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  <sheet state="visible" name="Sheet3" sheetId="3" r:id="rId6"/>
    <sheet state="visible" name="Sheet4" sheetId="4" r:id="rId7"/>
  </sheets>
  <definedNames/>
  <calcPr/>
</workbook>
</file>

<file path=xl/sharedStrings.xml><?xml version="1.0" encoding="utf-8"?>
<sst xmlns="http://schemas.openxmlformats.org/spreadsheetml/2006/main" count="2879" uniqueCount="2154">
  <si>
    <t>3 min post anaphase onset</t>
  </si>
  <si>
    <t>nucleus1</t>
  </si>
  <si>
    <t>length to non-sibling nuclei</t>
  </si>
  <si>
    <t>mean</t>
  </si>
  <si>
    <t>stdev</t>
  </si>
  <si>
    <t>stdev/mean</t>
  </si>
  <si>
    <t>length between daughter nuclei</t>
  </si>
  <si>
    <t>C1-20220209_UbcH10C114A30mgml_cytATL_UbcH10wt_e5.tif:0009-0302-0611:9</t>
  </si>
  <si>
    <t>2.760</t>
  </si>
  <si>
    <t>398.570</t>
  </si>
  <si>
    <t>176.440</t>
  </si>
  <si>
    <t>178.244</t>
  </si>
  <si>
    <t>912.107</t>
  </si>
  <si>
    <t>18.534</t>
  </si>
  <si>
    <t>71.131</t>
  </si>
  <si>
    <t>C1-20220209_UbcH10C114A30mgml_cytATL_UbcH10wt_e5-1.tif:9</t>
  </si>
  <si>
    <t>0.898</t>
  </si>
  <si>
    <t>542.655</t>
  </si>
  <si>
    <t>251.970</t>
  </si>
  <si>
    <t>189.800</t>
  </si>
  <si>
    <t>5.959</t>
  </si>
  <si>
    <t>-75.619</t>
  </si>
  <si>
    <t>C1-20220209_UbcH10C114A30mgml_cytATL_UbcH10wt_e5.tif:0009-0366-0645:9</t>
  </si>
  <si>
    <t>2.431</t>
  </si>
  <si>
    <t>352.248</t>
  </si>
  <si>
    <t>142.810</t>
  </si>
  <si>
    <t>163.741</t>
  </si>
  <si>
    <t>813.070</t>
  </si>
  <si>
    <t>16.246</t>
  </si>
  <si>
    <t>-6.801</t>
  </si>
  <si>
    <t>1.029</t>
  </si>
  <si>
    <t>464.163</t>
  </si>
  <si>
    <t>196.745</t>
  </si>
  <si>
    <t>191.499</t>
  </si>
  <si>
    <t>803.713</t>
  </si>
  <si>
    <t>6.750</t>
  </si>
  <si>
    <t>37.875</t>
  </si>
  <si>
    <t>C1-20220209_UbcH10C114A30mgml_cytATL_UbcH10wt_e5.tif:0009-0282-0553:9</t>
  </si>
  <si>
    <t>3.921</t>
  </si>
  <si>
    <t>359.928</t>
  </si>
  <si>
    <t>132.722</t>
  </si>
  <si>
    <t>199.648</t>
  </si>
  <si>
    <t>807.822</t>
  </si>
  <si>
    <t>26.298</t>
  </si>
  <si>
    <t>-65.743</t>
  </si>
  <si>
    <t>0.810</t>
  </si>
  <si>
    <t>424.678</t>
  </si>
  <si>
    <t>186.827</t>
  </si>
  <si>
    <t>149.500</t>
  </si>
  <si>
    <t>850.111</t>
  </si>
  <si>
    <t>5.363</t>
  </si>
  <si>
    <t>39.401</t>
  </si>
  <si>
    <t>C1-20220209_UbcH10C114A30mgml_cytATL_UbcH10wt_e5.tif:0009-0329-0517:9</t>
  </si>
  <si>
    <t>3.505</t>
  </si>
  <si>
    <t>377.685</t>
  </si>
  <si>
    <t>152.526</t>
  </si>
  <si>
    <t>212.118</t>
  </si>
  <si>
    <t>968.000</t>
  </si>
  <si>
    <t>23.518</t>
  </si>
  <si>
    <t>-24.146</t>
  </si>
  <si>
    <t>1.139</t>
  </si>
  <si>
    <t>435.135</t>
  </si>
  <si>
    <t>168.064</t>
  </si>
  <si>
    <t>142.000</t>
  </si>
  <si>
    <t>890.824</t>
  </si>
  <si>
    <t>7.600</t>
  </si>
  <si>
    <t>-6.710</t>
  </si>
  <si>
    <t>C1-20220209_UbcH10C114A30mgml_cytATL_UbcH10wt_e5.tif:0009-0445-0531:9</t>
  </si>
  <si>
    <t>4.359</t>
  </si>
  <si>
    <t>365.391</t>
  </si>
  <si>
    <t>143.594</t>
  </si>
  <si>
    <t>202.450</t>
  </si>
  <si>
    <t>1080.000</t>
  </si>
  <si>
    <t>29.336</t>
  </si>
  <si>
    <t>-126.176</t>
  </si>
  <si>
    <t>0.832</t>
  </si>
  <si>
    <t>474.716</t>
  </si>
  <si>
    <t>199.543</t>
  </si>
  <si>
    <t>218.236</t>
  </si>
  <si>
    <t>781.155</t>
  </si>
  <si>
    <t>5.526</t>
  </si>
  <si>
    <t>7.696</t>
  </si>
  <si>
    <t>C1-20220209_UbcH10C114A30mgml_cytATL_UbcH10wt_e5.tif:0009-0472-0594:9</t>
  </si>
  <si>
    <t>4.797</t>
  </si>
  <si>
    <t>347.427</t>
  </si>
  <si>
    <t>113.933</t>
  </si>
  <si>
    <t>166.422</t>
  </si>
  <si>
    <t>966.982</t>
  </si>
  <si>
    <t>32.272</t>
  </si>
  <si>
    <t>-88.686</t>
  </si>
  <si>
    <t>C1-20220209_UbcH10C114A30mgml_cytATL_UbcH10wt_e5.tif:0009-0635-0582:9</t>
  </si>
  <si>
    <t>2.453</t>
  </si>
  <si>
    <t>394.214</t>
  </si>
  <si>
    <t>139.917</t>
  </si>
  <si>
    <t>215.715</t>
  </si>
  <si>
    <t>763.678</t>
  </si>
  <si>
    <t>16.476</t>
  </si>
  <si>
    <t>-104.036</t>
  </si>
  <si>
    <t>C1-20220209_UbcH10C114A30mgml_cytATL_UbcH10wt_e5.tif:9</t>
  </si>
  <si>
    <t>4.140</t>
  </si>
  <si>
    <t>367.994</t>
  </si>
  <si>
    <t>168.773</t>
  </si>
  <si>
    <t>157.373</t>
  </si>
  <si>
    <t>987.263</t>
  </si>
  <si>
    <t>27.818</t>
  </si>
  <si>
    <t>-58.932</t>
  </si>
  <si>
    <t>3.264</t>
  </si>
  <si>
    <t>364.756</t>
  </si>
  <si>
    <t>118.934</t>
  </si>
  <si>
    <t>193.050</t>
  </si>
  <si>
    <t>810.159</t>
  </si>
  <si>
    <t>21.972</t>
  </si>
  <si>
    <t>-11.461</t>
  </si>
  <si>
    <t>C1-20220209_UbcH10C114A30mgml_cytATL_UbcH10wt_e5.tif:0009-0163-0451:9</t>
  </si>
  <si>
    <t>3.351</t>
  </si>
  <si>
    <t>386.515</t>
  </si>
  <si>
    <t>195.142</t>
  </si>
  <si>
    <t>180.610</t>
  </si>
  <si>
    <t>1110.583</t>
  </si>
  <si>
    <t>22.455</t>
  </si>
  <si>
    <t>-31.158</t>
  </si>
  <si>
    <t>C1-20220209_UbcH10C114A30mgml_cytATL_UbcH10wt_e5.tif:0009-0206-0439:9</t>
  </si>
  <si>
    <t>3.373</t>
  </si>
  <si>
    <t>356.283</t>
  </si>
  <si>
    <t>153.033</t>
  </si>
  <si>
    <t>161.294</t>
  </si>
  <si>
    <t>820.479</t>
  </si>
  <si>
    <t>22.605</t>
  </si>
  <si>
    <t>3.190</t>
  </si>
  <si>
    <t>C1-20220209_UbcH10C114A30mgml_cytATL_UbcH10wt_e5.tif:0009-0248-0481:9</t>
  </si>
  <si>
    <t>2.563</t>
  </si>
  <si>
    <t>389.302</t>
  </si>
  <si>
    <t>216.176</t>
  </si>
  <si>
    <t>198.417</t>
  </si>
  <si>
    <t>1045.000</t>
  </si>
  <si>
    <t>17.139</t>
  </si>
  <si>
    <t>53.427</t>
  </si>
  <si>
    <t>C1-20220209_UbcH10C114A30mgml_cytATL_UbcH10wt_e5.tif:0009-0222-0573:9</t>
  </si>
  <si>
    <t>2.694</t>
  </si>
  <si>
    <t>382.988</t>
  </si>
  <si>
    <t>176.563</t>
  </si>
  <si>
    <t>205.307</t>
  </si>
  <si>
    <t>911.474</t>
  </si>
  <si>
    <t>18.085</t>
  </si>
  <si>
    <t>-21.105</t>
  </si>
  <si>
    <t>C1-20220209_UbcH10C114A30mgml_cytATL_UbcH10wt_e5.tif:0009-0309-0663:9</t>
  </si>
  <si>
    <t>3.176</t>
  </si>
  <si>
    <t>358.121</t>
  </si>
  <si>
    <t>148.436</t>
  </si>
  <si>
    <t>160.284</t>
  </si>
  <si>
    <t>21.261</t>
  </si>
  <si>
    <t>118.706</t>
  </si>
  <si>
    <t>C1-20220209_UbcH10C114A30mgml_cytATL_UbcH10wt_e5.tif:0009-0479-0674:9</t>
  </si>
  <si>
    <t>4.819</t>
  </si>
  <si>
    <t>311.997</t>
  </si>
  <si>
    <t>91.123</t>
  </si>
  <si>
    <t>202.931</t>
  </si>
  <si>
    <t>724.861</t>
  </si>
  <si>
    <t>32.415</t>
  </si>
  <si>
    <t>76.535</t>
  </si>
  <si>
    <t>C1-20220209_UbcH10C114A30mgml_cytATL_UbcH10wt_e5.tif:0009-0443-0715:9</t>
  </si>
  <si>
    <t>3.220</t>
  </si>
  <si>
    <t>329.243</t>
  </si>
  <si>
    <t>119.005</t>
  </si>
  <si>
    <t>185.762</t>
  </si>
  <si>
    <t>761.000</t>
  </si>
  <si>
    <t>21.656</t>
  </si>
  <si>
    <t>102.232</t>
  </si>
  <si>
    <t>C1-20220209_UbcH10C114A30mgml_cytATL_UbcH10wt_e5.tif:0009-0343-0500:9</t>
  </si>
  <si>
    <t>3.198</t>
  </si>
  <si>
    <t>348.489</t>
  </si>
  <si>
    <t>156.145</t>
  </si>
  <si>
    <t>202.890</t>
  </si>
  <si>
    <t>976.519</t>
  </si>
  <si>
    <t>21.399</t>
  </si>
  <si>
    <t>138.926</t>
  </si>
  <si>
    <t>C1-20220209_UbcH10C114A30mgml_cytATL_UbcH10wt_e5.tif:0009-0296-0535:9</t>
  </si>
  <si>
    <t>4.249</t>
  </si>
  <si>
    <t>347.333</t>
  </si>
  <si>
    <t>126.600</t>
  </si>
  <si>
    <t>178.247</t>
  </si>
  <si>
    <t>832.669</t>
  </si>
  <si>
    <t>28.623</t>
  </si>
  <si>
    <t>-77.760</t>
  </si>
  <si>
    <t>C1-20220209_UbcH10C114A30mgml_cytATL_UbcH10wt_e5.tif:0009-0382-0628:9</t>
  </si>
  <si>
    <t>346.227</t>
  </si>
  <si>
    <t>130.175</t>
  </si>
  <si>
    <t>178.466</t>
  </si>
  <si>
    <t>770.000</t>
  </si>
  <si>
    <t>21.590</t>
  </si>
  <si>
    <t>6.297</t>
  </si>
  <si>
    <t>C1-20220209_UbcH10C114A30mgml_cytATL_UbcH10wt_e5.tif:0009-0452-0644:9</t>
  </si>
  <si>
    <t>4.753</t>
  </si>
  <si>
    <t>329.696</t>
  </si>
  <si>
    <t>105.904</t>
  </si>
  <si>
    <t>190.571</t>
  </si>
  <si>
    <t>766.531</t>
  </si>
  <si>
    <t>31.938</t>
  </si>
  <si>
    <t>-34.426</t>
  </si>
  <si>
    <t>C1-20220209_UbcH10C114A30mgml_cytATL_UbcH10wt_e5.tif:0009-0487-0576:9</t>
  </si>
  <si>
    <t>4.403</t>
  </si>
  <si>
    <t>330.957</t>
  </si>
  <si>
    <t>117.329</t>
  </si>
  <si>
    <t>185.200</t>
  </si>
  <si>
    <t>766.300</t>
  </si>
  <si>
    <t>29.586</t>
  </si>
  <si>
    <t>-77.285</t>
  </si>
  <si>
    <t>C1-20220209_UbcH10C114A30mgml_cytATL_UbcH10wt_e5.tif:0009-0459-0513:9</t>
  </si>
  <si>
    <t>378.253</t>
  </si>
  <si>
    <t>169.518</t>
  </si>
  <si>
    <t>197.507</t>
  </si>
  <si>
    <t>1083.912</t>
  </si>
  <si>
    <t>23.504</t>
  </si>
  <si>
    <t>-121.088</t>
  </si>
  <si>
    <t>C1-20220209_UbcH10C114A30mgml_cytATL_UbcH10wt_e5.tif:0009-0406-0499:9</t>
  </si>
  <si>
    <t>2.585</t>
  </si>
  <si>
    <t>369.408</t>
  </si>
  <si>
    <t>170.282</t>
  </si>
  <si>
    <t>194.499</t>
  </si>
  <si>
    <t>870.107</t>
  </si>
  <si>
    <t>17.356</t>
  </si>
  <si>
    <t>14.569</t>
  </si>
  <si>
    <t>C1-20220209_UbcH10C114A40mgml_buffer_UbcH10wt_e8-1.tif:0012-0235-0236:12</t>
  </si>
  <si>
    <t>308.939</t>
  </si>
  <si>
    <t>100.880</t>
  </si>
  <si>
    <t>131.800</t>
  </si>
  <si>
    <t>627.028</t>
  </si>
  <si>
    <t>17.204</t>
  </si>
  <si>
    <t>-68.290</t>
  </si>
  <si>
    <t>C1-20220209_UbcH10C114A40mgml_buffer_UbcH10wt_e8-2.tif:11</t>
  </si>
  <si>
    <t>2.212</t>
  </si>
  <si>
    <t>376.203</t>
  </si>
  <si>
    <t>196.954</t>
  </si>
  <si>
    <t>849.720</t>
  </si>
  <si>
    <t>14.800</t>
  </si>
  <si>
    <t>53.130</t>
  </si>
  <si>
    <t>C1-20220209_UbcH10C114A40mgml_buffer_UbcH10wt_e8-1.tif:0012-0122-0183:12</t>
  </si>
  <si>
    <t>2.935</t>
  </si>
  <si>
    <t>326.219</t>
  </si>
  <si>
    <t>114.524</t>
  </si>
  <si>
    <t>170.073</t>
  </si>
  <si>
    <t>670.745</t>
  </si>
  <si>
    <t>19.697</t>
  </si>
  <si>
    <t>118.009</t>
  </si>
  <si>
    <t>2.147</t>
  </si>
  <si>
    <t>378.831</t>
  </si>
  <si>
    <t>181.351</t>
  </si>
  <si>
    <t>186.691</t>
  </si>
  <si>
    <t>860.378</t>
  </si>
  <si>
    <t>14.319</t>
  </si>
  <si>
    <t>29.745</t>
  </si>
  <si>
    <t>C1-20220209_UbcH10C114A40mgml_buffer_UbcH10wt_e8-1.tif:0012-0152-0291:12</t>
  </si>
  <si>
    <t>3.658</t>
  </si>
  <si>
    <t>337.959</t>
  </si>
  <si>
    <t>111.689</t>
  </si>
  <si>
    <t>190.016</t>
  </si>
  <si>
    <t>802.282</t>
  </si>
  <si>
    <t>24.524</t>
  </si>
  <si>
    <t>18.654</t>
  </si>
  <si>
    <t>2.037</t>
  </si>
  <si>
    <t>368.828</t>
  </si>
  <si>
    <t>146.987</t>
  </si>
  <si>
    <t>204.894</t>
  </si>
  <si>
    <t>866.000</t>
  </si>
  <si>
    <t>13.635</t>
  </si>
  <si>
    <t>-27.121</t>
  </si>
  <si>
    <t>C1-20220209_UbcH10C114A40mgml_buffer_UbcH10wt_e8-1.tif:0012-0263-0192:12</t>
  </si>
  <si>
    <t>318.532</t>
  </si>
  <si>
    <t>110.942</t>
  </si>
  <si>
    <t>178.103</t>
  </si>
  <si>
    <t>699.882</t>
  </si>
  <si>
    <t>24.538</t>
  </si>
  <si>
    <t>-103.072</t>
  </si>
  <si>
    <t>1.949</t>
  </si>
  <si>
    <t>390.240</t>
  </si>
  <si>
    <t>182.117</t>
  </si>
  <si>
    <t>198.452</t>
  </si>
  <si>
    <t>838.615</t>
  </si>
  <si>
    <t>12.958</t>
  </si>
  <si>
    <t>76.122</t>
  </si>
  <si>
    <t>C1-20220209_UbcH10C114A40mgml_buffer_UbcH10wt_e8-1.tif:0012-0162-0149:12</t>
  </si>
  <si>
    <t>2.869</t>
  </si>
  <si>
    <t>337.803</t>
  </si>
  <si>
    <t>115.496</t>
  </si>
  <si>
    <t>186.990</t>
  </si>
  <si>
    <t>666.180</t>
  </si>
  <si>
    <t>19.212</t>
  </si>
  <si>
    <t>-15.642</t>
  </si>
  <si>
    <t>2.256</t>
  </si>
  <si>
    <t>348.740</t>
  </si>
  <si>
    <t>159.297</t>
  </si>
  <si>
    <t>142.588</t>
  </si>
  <si>
    <t>737.912</t>
  </si>
  <si>
    <t>15.103</t>
  </si>
  <si>
    <t>-1.685</t>
  </si>
  <si>
    <t>C1-20220209_UbcH10C114A40mgml_buffer_UbcH10wt_e8-1.tif:0012-0219-0156:12</t>
  </si>
  <si>
    <t>3.045</t>
  </si>
  <si>
    <t>316.960</t>
  </si>
  <si>
    <t>132.659</t>
  </si>
  <si>
    <t>169.331</t>
  </si>
  <si>
    <t>787.662</t>
  </si>
  <si>
    <t>20.370</t>
  </si>
  <si>
    <t>35.538</t>
  </si>
  <si>
    <t>C1-20220209_UbcH10C114A40mgml_buffer_UbcH10wt_e8-1.tif:0012-0107-0252:12</t>
  </si>
  <si>
    <t>3.636</t>
  </si>
  <si>
    <t>319.459</t>
  </si>
  <si>
    <t>94.022</t>
  </si>
  <si>
    <t>175.946</t>
  </si>
  <si>
    <t>786.000</t>
  </si>
  <si>
    <t>24.452</t>
  </si>
  <si>
    <t>-119.358</t>
  </si>
  <si>
    <t>C1-20220209_UbcH10C114A40mgml_buffer_UbcH10wt_e8-1.tif:0012-0342-0280:12</t>
  </si>
  <si>
    <t>308.039</t>
  </si>
  <si>
    <t>98.827</t>
  </si>
  <si>
    <t>175.535</t>
  </si>
  <si>
    <t>16.365</t>
  </si>
  <si>
    <t>114.015</t>
  </si>
  <si>
    <t>C1-20220209_UbcH10C114A40mgml_buffer_UbcH10wt_e8-1.tif:0012-0367-0240:12</t>
  </si>
  <si>
    <t>3.067</t>
  </si>
  <si>
    <t>319.275</t>
  </si>
  <si>
    <t>90.674</t>
  </si>
  <si>
    <t>182.199</t>
  </si>
  <si>
    <t>20.544</t>
  </si>
  <si>
    <t>157.777</t>
  </si>
  <si>
    <t>C1-20220209_UbcH10C114A40mgml_buffer_UbcH10wt_e8-1.tif:0012-0426-0218:12</t>
  </si>
  <si>
    <t>3.965</t>
  </si>
  <si>
    <t>316.305</t>
  </si>
  <si>
    <t>78.827</t>
  </si>
  <si>
    <t>202.852</t>
  </si>
  <si>
    <t>575.623</t>
  </si>
  <si>
    <t>26.581</t>
  </si>
  <si>
    <t>20.705</t>
  </si>
  <si>
    <t>C1-20220209_UbcH10C114A40mgml_buffer_UbcH10wt_e8-1.tif:0012-0475-0249:12</t>
  </si>
  <si>
    <t>4.293</t>
  </si>
  <si>
    <t>306.984</t>
  </si>
  <si>
    <t>93.246</t>
  </si>
  <si>
    <t>178.176</t>
  </si>
  <si>
    <t>640.568</t>
  </si>
  <si>
    <t>28.817</t>
  </si>
  <si>
    <t>56.840</t>
  </si>
  <si>
    <t>C1-20220209_UbcH10C114A40mgml_buffer_UbcH10wt_e8-1.tif:0012-0460-0344:12</t>
  </si>
  <si>
    <t>3.417</t>
  </si>
  <si>
    <t>333.116</t>
  </si>
  <si>
    <t>117.112</t>
  </si>
  <si>
    <t>156.220</t>
  </si>
  <si>
    <t>747.590</t>
  </si>
  <si>
    <t>22.960</t>
  </si>
  <si>
    <t>-58.308</t>
  </si>
  <si>
    <t>C1-20220209_UbcH10C114A40mgml_buffer_UbcH10wt_e8.tif:12</t>
  </si>
  <si>
    <t>157.000</t>
  </si>
  <si>
    <t>331.178</t>
  </si>
  <si>
    <t>119.974</t>
  </si>
  <si>
    <t>205.540</t>
  </si>
  <si>
    <t>803.478</t>
  </si>
  <si>
    <t>156.219</t>
  </si>
  <si>
    <t>-18.087</t>
  </si>
  <si>
    <t>C1-20220209_UbcH10C114A40mgml_buffer_UbcH10wt_e8-1.tif:0012-0299-0137:12</t>
  </si>
  <si>
    <t>2.475</t>
  </si>
  <si>
    <t>312.636</t>
  </si>
  <si>
    <t>121.617</t>
  </si>
  <si>
    <t>106.735</t>
  </si>
  <si>
    <t>623.005</t>
  </si>
  <si>
    <t>16.643</t>
  </si>
  <si>
    <t>133.919</t>
  </si>
  <si>
    <t>C1-20220209_UbcH10C114A40mgml_buffer_UbcH10wt_e8-1.tif:0012-0352-0119:12</t>
  </si>
  <si>
    <t>321.332</t>
  </si>
  <si>
    <t>99.943</t>
  </si>
  <si>
    <t>215.776</t>
  </si>
  <si>
    <t>629.069</t>
  </si>
  <si>
    <t>16.550</t>
  </si>
  <si>
    <t>-164.970</t>
  </si>
  <si>
    <t>C1-20220209_UbcH10C114A40mgml_buffer_UbcH10wt_e8-1.tif:0012-0401-0155:12</t>
  </si>
  <si>
    <t>2.738</t>
  </si>
  <si>
    <t>313.119</t>
  </si>
  <si>
    <t>96.471</t>
  </si>
  <si>
    <t>171.213</t>
  </si>
  <si>
    <t>603.267</t>
  </si>
  <si>
    <t>18.347</t>
  </si>
  <si>
    <t>-107.850</t>
  </si>
  <si>
    <t>C1-20220209_UbcH10C114A40mgml_buffer_UbcH10wt_e8-1.tif:0012-0411-0224:12</t>
  </si>
  <si>
    <t>3.789</t>
  </si>
  <si>
    <t>309.908</t>
  </si>
  <si>
    <t>89.585</t>
  </si>
  <si>
    <t>175.512</t>
  </si>
  <si>
    <t>647.082</t>
  </si>
  <si>
    <t>25.463</t>
  </si>
  <si>
    <t>-54.462</t>
  </si>
  <si>
    <t>593.000</t>
  </si>
  <si>
    <t>C1-20220209_UbcH10C114A40mgml_buffer_UbcH10wt_e8-1.tif:0012-0199-0092:12</t>
  </si>
  <si>
    <t>2.541</t>
  </si>
  <si>
    <t>296.274</t>
  </si>
  <si>
    <t>118.268</t>
  </si>
  <si>
    <t>142.072</t>
  </si>
  <si>
    <t>647.221</t>
  </si>
  <si>
    <t>17.081</t>
  </si>
  <si>
    <t>97.217</t>
  </si>
  <si>
    <t>C1-20220209_UbcH10C114A40mgml_buffer_UbcH10wt_e8-1.tif:0012-0275-0179:12</t>
  </si>
  <si>
    <t>3.614</t>
  </si>
  <si>
    <t>304.543</t>
  </si>
  <si>
    <t>101.137</t>
  </si>
  <si>
    <t>181.709</t>
  </si>
  <si>
    <t>607.724</t>
  </si>
  <si>
    <t>24.211</t>
  </si>
  <si>
    <t>169.789</t>
  </si>
  <si>
    <t>C1-20220209_UbcH10C114A40mgml_buffer_UbcH10wt_e8-1.tif:0012-0314-0081:12</t>
  </si>
  <si>
    <t>290.306</t>
  </si>
  <si>
    <t>92.308</t>
  </si>
  <si>
    <t>134.357</t>
  </si>
  <si>
    <t>563.000</t>
  </si>
  <si>
    <t>16.521</t>
  </si>
  <si>
    <t>-108.273</t>
  </si>
  <si>
    <t>C1-20220209_UbcH10C114A40mgml_buffer_UbcH10wt_e8-1.tif:0012-0278-0054:12</t>
  </si>
  <si>
    <t>291.399</t>
  </si>
  <si>
    <t>82.235</t>
  </si>
  <si>
    <t>154.042</t>
  </si>
  <si>
    <t>518.582</t>
  </si>
  <si>
    <t>14.855</t>
  </si>
  <si>
    <t>21.324</t>
  </si>
  <si>
    <t>C1-20220209_UbcH10C114A40mgml_buffer_UbcH10wt_e8-1.tif:0012-0413-0099:12</t>
  </si>
  <si>
    <t>2.628</t>
  </si>
  <si>
    <t>290.844</t>
  </si>
  <si>
    <t>87.161</t>
  </si>
  <si>
    <t>161.098</t>
  </si>
  <si>
    <t>537.424</t>
  </si>
  <si>
    <t>17.550</t>
  </si>
  <si>
    <t>126.081</t>
  </si>
  <si>
    <t>C1-20220209_UbcH10C114A40mgml_buffer_UbcH10wt_e8-1.tif:0012-0472-0205:12</t>
  </si>
  <si>
    <t>3.088</t>
  </si>
  <si>
    <t>315.398</t>
  </si>
  <si>
    <t>107.204</t>
  </si>
  <si>
    <t>33.286</t>
  </si>
  <si>
    <t>641.528</t>
  </si>
  <si>
    <t>20.682</t>
  </si>
  <si>
    <t>-9.058</t>
  </si>
  <si>
    <t>C1-20220209_UbcH10C114A40mgml_buffer_UbcH10wt_e8-1.tif:0012-0507-0165:12</t>
  </si>
  <si>
    <t>325.641</t>
  </si>
  <si>
    <t>113.832</t>
  </si>
  <si>
    <t>169.256</t>
  </si>
  <si>
    <t>659.721</t>
  </si>
  <si>
    <t>16.959</t>
  </si>
  <si>
    <t>-57.836</t>
  </si>
  <si>
    <t>C1-20220209_UbcH10C114A40mgml_buffer_UbcH10wt_e8-1.tif:0012-0534-0123:12</t>
  </si>
  <si>
    <t>320.235</t>
  </si>
  <si>
    <t>102.964</t>
  </si>
  <si>
    <t>174.656</t>
  </si>
  <si>
    <t>678.638</t>
  </si>
  <si>
    <t>21.898</t>
  </si>
  <si>
    <t>80.665</t>
  </si>
  <si>
    <t>C1-20220209_UbcH10C114A40mgml_buffer_UbcH10wt_e8-1.tif:0012-0495-0091:12</t>
  </si>
  <si>
    <t>272.441</t>
  </si>
  <si>
    <t>79.984</t>
  </si>
  <si>
    <t>134.375</t>
  </si>
  <si>
    <t>558.000</t>
  </si>
  <si>
    <t>16.518</t>
  </si>
  <si>
    <t>36.254</t>
  </si>
  <si>
    <t>C1-20220210_UbcH10C114S40mgml_buffer_UbcH10wt_e4.tif:0008-0533-0524:8</t>
  </si>
  <si>
    <t>373.553</t>
  </si>
  <si>
    <t>146.339</t>
  </si>
  <si>
    <t>205.442</t>
  </si>
  <si>
    <t>856.093</t>
  </si>
  <si>
    <t>15.076</t>
  </si>
  <si>
    <t>133.409</t>
  </si>
  <si>
    <t>C1-20220210_UbcH10C114S40mgml_buffer_UbcH10wt_e4.tif:0007-0447-0448:7</t>
  </si>
  <si>
    <t>418.899</t>
  </si>
  <si>
    <t>213.368</t>
  </si>
  <si>
    <t>192.585</t>
  </si>
  <si>
    <t>16.433</t>
  </si>
  <si>
    <t>-46.095</t>
  </si>
  <si>
    <t>C1-20220210_UbcH10C114S40mgml_buffer_UbcH10wt_e4.tif:0008-0501-0598:8</t>
  </si>
  <si>
    <t>3.461</t>
  </si>
  <si>
    <t>353.598</t>
  </si>
  <si>
    <t>135.316</t>
  </si>
  <si>
    <t>204.570</t>
  </si>
  <si>
    <t>876.497</t>
  </si>
  <si>
    <t>23.185</t>
  </si>
  <si>
    <t>61.881</t>
  </si>
  <si>
    <t>C1-20220210_UbcH10C114S40mgml_buffer_UbcH10wt_e4.tif:0007-0532-0331:7</t>
  </si>
  <si>
    <t>401.415</t>
  </si>
  <si>
    <t>194.961</t>
  </si>
  <si>
    <t>190.900</t>
  </si>
  <si>
    <t>964.606</t>
  </si>
  <si>
    <t>16.551</t>
  </si>
  <si>
    <t>-47.537</t>
  </si>
  <si>
    <t>C1-20220210_UbcH10C114S40mgml_buffer_UbcH10wt_e4.tif:0008-0561-0650:8</t>
  </si>
  <si>
    <t>351.929</t>
  </si>
  <si>
    <t>94.251</t>
  </si>
  <si>
    <t>163.099</t>
  </si>
  <si>
    <t>796.000</t>
  </si>
  <si>
    <t>26.626</t>
  </si>
  <si>
    <t>5.742</t>
  </si>
  <si>
    <t>C1-20220210_UbcH10C114S40mgml_buffer_UbcH10wt_e4.tif:0007-0375-0618:7</t>
  </si>
  <si>
    <t>407.484</t>
  </si>
  <si>
    <t>193.497</t>
  </si>
  <si>
    <t>193.093</t>
  </si>
  <si>
    <t>926.761</t>
  </si>
  <si>
    <t>15.149</t>
  </si>
  <si>
    <t>-75.285</t>
  </si>
  <si>
    <t>C1-20220210_UbcH10C114S40mgml_buffer_UbcH10wt_e4.tif:0008-0626-0619:8</t>
  </si>
  <si>
    <t>3.702</t>
  </si>
  <si>
    <t>332.719</t>
  </si>
  <si>
    <t>103.275</t>
  </si>
  <si>
    <t>186.281</t>
  </si>
  <si>
    <t>744.390</t>
  </si>
  <si>
    <t>24.813</t>
  </si>
  <si>
    <t>-43.308</t>
  </si>
  <si>
    <t>C1-20220210_UbcH10C114S40mgml_buffer_UbcH10wt_e4.tif:0007-0608-0533:7</t>
  </si>
  <si>
    <t>400.387</t>
  </si>
  <si>
    <t>197.998</t>
  </si>
  <si>
    <t>189.000</t>
  </si>
  <si>
    <t>916.906</t>
  </si>
  <si>
    <t>16.439</t>
  </si>
  <si>
    <t>69.444</t>
  </si>
  <si>
    <t>C1-20220210_UbcH10C114S40mgml_buffer_UbcH10wt_e4.tif:0008-0575-0460:8</t>
  </si>
  <si>
    <t>4.315</t>
  </si>
  <si>
    <t>370.289</t>
  </si>
  <si>
    <t>123.121</t>
  </si>
  <si>
    <t>193.592</t>
  </si>
  <si>
    <t>857.026</t>
  </si>
  <si>
    <t>29.039</t>
  </si>
  <si>
    <t>2.629</t>
  </si>
  <si>
    <t>C1-20220210_UbcH10C114S40mgml_buffer_UbcH10wt_e4.tif:0007-0651-0264:7</t>
  </si>
  <si>
    <t>2.519</t>
  </si>
  <si>
    <t>388.424</t>
  </si>
  <si>
    <t>182.014</t>
  </si>
  <si>
    <t>205.063</t>
  </si>
  <si>
    <t>950.255</t>
  </si>
  <si>
    <t>16.902</t>
  </si>
  <si>
    <t>-52.829</t>
  </si>
  <si>
    <t>C1-20220210_UbcH10C114S40mgml_buffer_UbcH10wt_e4.tif:0008-0492-0388:8</t>
  </si>
  <si>
    <t>4.381</t>
  </si>
  <si>
    <t>365.552</t>
  </si>
  <si>
    <t>130.693</t>
  </si>
  <si>
    <t>184.653</t>
  </si>
  <si>
    <t>879.548</t>
  </si>
  <si>
    <t>29.476</t>
  </si>
  <si>
    <t>-2.302</t>
  </si>
  <si>
    <t>C1-20220210_UbcH10C114S40mgml_buffer_UbcH10wt_e4.tif:0008-0539-0426:8</t>
  </si>
  <si>
    <t>3.329</t>
  </si>
  <si>
    <t>381.399</t>
  </si>
  <si>
    <t>133.533</t>
  </si>
  <si>
    <t>226.648</t>
  </si>
  <si>
    <t>835.000</t>
  </si>
  <si>
    <t>22.392</t>
  </si>
  <si>
    <t>33.953</t>
  </si>
  <si>
    <t>C1-20220210_UbcH10C114S40mgml_buffer_UbcH10wt_e4.tif:0008-0587-0495:8</t>
  </si>
  <si>
    <t>3.987</t>
  </si>
  <si>
    <t>389.304</t>
  </si>
  <si>
    <t>134.881</t>
  </si>
  <si>
    <t>219.667</t>
  </si>
  <si>
    <t>978.257</t>
  </si>
  <si>
    <t>26.773</t>
  </si>
  <si>
    <t>-84.289</t>
  </si>
  <si>
    <t>C1-20220210_UbcH10C114S40mgml_buffer_UbcH10wt_e4.tif:0008-0464-0560:8</t>
  </si>
  <si>
    <t>3.483</t>
  </si>
  <si>
    <t>373.038</t>
  </si>
  <si>
    <t>131.610</t>
  </si>
  <si>
    <t>178.923</t>
  </si>
  <si>
    <t>881.972</t>
  </si>
  <si>
    <t>23.322</t>
  </si>
  <si>
    <t>23.962</t>
  </si>
  <si>
    <t>C1-20220210_UbcH10C114S40mgml_buffer_UbcH10wt_e4.tif:0008-0409-0547:8</t>
  </si>
  <si>
    <t>4.578</t>
  </si>
  <si>
    <t>356.722</t>
  </si>
  <si>
    <t>107.030</t>
  </si>
  <si>
    <t>182.125</t>
  </si>
  <si>
    <t>800.000</t>
  </si>
  <si>
    <t>30.848</t>
  </si>
  <si>
    <t>54.175</t>
  </si>
  <si>
    <t>C1-20220210_UbcH10C114S40mgml_buffer_UbcH10wt_e4.tif:0008-0428-0293:8</t>
  </si>
  <si>
    <t>385.349</t>
  </si>
  <si>
    <t>149.808</t>
  </si>
  <si>
    <t>221.880</t>
  </si>
  <si>
    <t>791.645</t>
  </si>
  <si>
    <t>18.332</t>
  </si>
  <si>
    <t>-94.399</t>
  </si>
  <si>
    <t>C1-20220210_UbcH10C114S40mgml_buffer_UbcH10wt_e4.tif:0008-0380-0350:8</t>
  </si>
  <si>
    <t>2.409</t>
  </si>
  <si>
    <t>359.252</t>
  </si>
  <si>
    <t>132.001</t>
  </si>
  <si>
    <t>178.311</t>
  </si>
  <si>
    <t>744.869</t>
  </si>
  <si>
    <t>16.105</t>
  </si>
  <si>
    <t>-15.548</t>
  </si>
  <si>
    <t>C1-20220210_UbcH10C114S40mgml_buffer_UbcH10wt_e4.tif:0008-0287-0340:8</t>
  </si>
  <si>
    <t>3.855</t>
  </si>
  <si>
    <t>351.820</t>
  </si>
  <si>
    <t>110.153</t>
  </si>
  <si>
    <t>157.267</t>
  </si>
  <si>
    <t>797.097</t>
  </si>
  <si>
    <t>25.920</t>
  </si>
  <si>
    <t>60.215</t>
  </si>
  <si>
    <t>C1-20220210_UbcH10C114S40mgml_buffer_UbcH10wt_e4.tif:0008-0280-0251:8</t>
  </si>
  <si>
    <t>4.162</t>
  </si>
  <si>
    <t>363.056</t>
  </si>
  <si>
    <t>122.471</t>
  </si>
  <si>
    <t>188.977</t>
  </si>
  <si>
    <t>760.790</t>
  </si>
  <si>
    <t>28.007</t>
  </si>
  <si>
    <t>-61.945</t>
  </si>
  <si>
    <t>C1-20220210_UbcH10C114S40mgml_buffer_UbcH10wt_e4.tif:0008-0381-0211:8</t>
  </si>
  <si>
    <t>3.767</t>
  </si>
  <si>
    <t>371.723</t>
  </si>
  <si>
    <t>124.539</t>
  </si>
  <si>
    <t>194.061</t>
  </si>
  <si>
    <t>857.105</t>
  </si>
  <si>
    <t>25.257</t>
  </si>
  <si>
    <t>10.125</t>
  </si>
  <si>
    <t>C1-20220210_UbcH10C114S40mgml_buffer_UbcH10wt_e4.tif:0008-0432-0237:8</t>
  </si>
  <si>
    <t>351.187</t>
  </si>
  <si>
    <t>126.473</t>
  </si>
  <si>
    <t>177.850</t>
  </si>
  <si>
    <t>799.000</t>
  </si>
  <si>
    <t>26.345</t>
  </si>
  <si>
    <t>48.264</t>
  </si>
  <si>
    <t>C1-20220210_UbcH10C114S40mgml_buffer_UbcH10wt_e4.tif:0008-0668-0198:8</t>
  </si>
  <si>
    <t>350.128</t>
  </si>
  <si>
    <t>117.078</t>
  </si>
  <si>
    <t>203.854</t>
  </si>
  <si>
    <t>727.352</t>
  </si>
  <si>
    <t>20.627</t>
  </si>
  <si>
    <t>-114.818</t>
  </si>
  <si>
    <t>C1-20220210_UbcH10C114S40mgml_buffer_UbcH10wt_e4.tif:0008-0612-0181:8</t>
  </si>
  <si>
    <t>2.059</t>
  </si>
  <si>
    <t>381.308</t>
  </si>
  <si>
    <t>133.522</t>
  </si>
  <si>
    <t>207.840</t>
  </si>
  <si>
    <t>802.076</t>
  </si>
  <si>
    <t>13.731</t>
  </si>
  <si>
    <t>-172.569</t>
  </si>
  <si>
    <t>C1-20220210_UbcH10C114S40mgml_buffer_UbcH10wt_e4.tif:0008-0553-0205:8</t>
  </si>
  <si>
    <t>2.650</t>
  </si>
  <si>
    <t>362.357</t>
  </si>
  <si>
    <t>119.588</t>
  </si>
  <si>
    <t>212.653</t>
  </si>
  <si>
    <t>713.869</t>
  </si>
  <si>
    <t>17.687</t>
  </si>
  <si>
    <t>114.206</t>
  </si>
  <si>
    <t>C1-20220210_UbcH10C114S40mgml_buffer_UbcH10wt_e4.tif:0008-0545-0257:8</t>
  </si>
  <si>
    <t>3.023</t>
  </si>
  <si>
    <t>369.065</t>
  </si>
  <si>
    <t>131.485</t>
  </si>
  <si>
    <t>159.444</t>
  </si>
  <si>
    <t>783.966</t>
  </si>
  <si>
    <t>20.221</t>
  </si>
  <si>
    <t>63.716</t>
  </si>
  <si>
    <t>C1-20220210_UbcH10C114S40mgml_buffer_UbcH10wt_e4.tif:0008-0594-0296:8</t>
  </si>
  <si>
    <t>383.720</t>
  </si>
  <si>
    <t>140.173</t>
  </si>
  <si>
    <t>223.488</t>
  </si>
  <si>
    <t>798.060</t>
  </si>
  <si>
    <t>20.465</t>
  </si>
  <si>
    <t>10.416</t>
  </si>
  <si>
    <t>C1-20220210_UbcH10C114S40mgml_buffer_UbcH10wt_e4.tif:0008-0492-0232:8</t>
  </si>
  <si>
    <t>359.405</t>
  </si>
  <si>
    <t>139.287</t>
  </si>
  <si>
    <t>189.435</t>
  </si>
  <si>
    <t>748.229</t>
  </si>
  <si>
    <t>16.508</t>
  </si>
  <si>
    <t>5.659</t>
  </si>
  <si>
    <t>C1-20220210_UbcH10C114S40mgml_buffer_UbcH10wt_e4.tif:0008-0442-0209:8</t>
  </si>
  <si>
    <t>4.030</t>
  </si>
  <si>
    <t>365.682</t>
  </si>
  <si>
    <t>109.896</t>
  </si>
  <si>
    <t>202.352</t>
  </si>
  <si>
    <t>755.000</t>
  </si>
  <si>
    <t>27.059</t>
  </si>
  <si>
    <t>-30.211</t>
  </si>
  <si>
    <t>C1-20220210_UbcH10C114S40mgml_buffer_UbcH10wt_e4.tif:0008-0440-0346:8</t>
  </si>
  <si>
    <t>353.147</t>
  </si>
  <si>
    <t>129.982</t>
  </si>
  <si>
    <t>193.991</t>
  </si>
  <si>
    <t>753.000</t>
  </si>
  <si>
    <t>21.451</t>
  </si>
  <si>
    <t>C1-20220210_UbcH10C114S40mgml_buffer_UbcH10wt_e7.tif:0008-0418-0226:8</t>
  </si>
  <si>
    <t>2.891</t>
  </si>
  <si>
    <t>365.586</t>
  </si>
  <si>
    <t>125.342</t>
  </si>
  <si>
    <t>160.656</t>
  </si>
  <si>
    <t>789.183</t>
  </si>
  <si>
    <t>19.393</t>
  </si>
  <si>
    <t>91.312</t>
  </si>
  <si>
    <t>C1-20220210_UbcH10C114S40mgml_buffer_UbcH10wt_e7.tif:0008-0309-0198:8</t>
  </si>
  <si>
    <t>2.234</t>
  </si>
  <si>
    <t>356.531</t>
  </si>
  <si>
    <t>107.394</t>
  </si>
  <si>
    <t>184.657</t>
  </si>
  <si>
    <t>619.150</t>
  </si>
  <si>
    <t>14.907</t>
  </si>
  <si>
    <t>-60.890</t>
  </si>
  <si>
    <t>C1-20220210_UbcH10C114S40mgml_buffer_UbcH10wt_e7.tif:0008-0411-0284:8</t>
  </si>
  <si>
    <t>4.074</t>
  </si>
  <si>
    <t>352.549</t>
  </si>
  <si>
    <t>78.263</t>
  </si>
  <si>
    <t>207.731</t>
  </si>
  <si>
    <t>641.190</t>
  </si>
  <si>
    <t>27.410</t>
  </si>
  <si>
    <t>-126.437</t>
  </si>
  <si>
    <t>C1-20220210_UbcH10C114S40mgml_buffer_UbcH10wt_e7.tif:0008-0288-0329:8</t>
  </si>
  <si>
    <t>2.081</t>
  </si>
  <si>
    <t>364.655</t>
  </si>
  <si>
    <t>108.324</t>
  </si>
  <si>
    <t>239.787</t>
  </si>
  <si>
    <t>703.712</t>
  </si>
  <si>
    <t>13.966</t>
  </si>
  <si>
    <t>-80.238</t>
  </si>
  <si>
    <t>C1-20220210_UbcH10C114S40mgml_buffer_UbcH10wt_e7.tif:0008-0492-0279:8</t>
  </si>
  <si>
    <t>2.388</t>
  </si>
  <si>
    <t>372.907</t>
  </si>
  <si>
    <t>102.177</t>
  </si>
  <si>
    <t>232.500</t>
  </si>
  <si>
    <t>732.393</t>
  </si>
  <si>
    <t>15.935</t>
  </si>
  <si>
    <t>-6.399</t>
  </si>
  <si>
    <t>C1-20220210_UbcH10C114S40mgml_buffer_UbcH10wt_e7.tif:0008-0297-0480:8</t>
  </si>
  <si>
    <t>346.443</t>
  </si>
  <si>
    <t>115.920</t>
  </si>
  <si>
    <t>190.753</t>
  </si>
  <si>
    <t>813.419</t>
  </si>
  <si>
    <t>13.765</t>
  </si>
  <si>
    <t>-90.616</t>
  </si>
  <si>
    <t>C1-20220210_UbcH10C114S40mgml_buffer_UbcH10wt_e7.tif:0008-0540-0307:8</t>
  </si>
  <si>
    <t>350.069</t>
  </si>
  <si>
    <t>82.277</t>
  </si>
  <si>
    <t>209.825</t>
  </si>
  <si>
    <t>635.046</t>
  </si>
  <si>
    <t>29.267</t>
  </si>
  <si>
    <t>-33.449</t>
  </si>
  <si>
    <t>C1-20220210_UbcH10C114S40mgml_buffer_UbcH10wt_e7.tif:0008-0544-0361:8</t>
  </si>
  <si>
    <t>354.526</t>
  </si>
  <si>
    <t>85.397</t>
  </si>
  <si>
    <t>232.486</t>
  </si>
  <si>
    <t>609.281</t>
  </si>
  <si>
    <t>16.449</t>
  </si>
  <si>
    <t>-58.241</t>
  </si>
  <si>
    <t>C1-20220210_UbcH10C114S40mgml_buffer_UbcH10wt_e7.tif:0008-0500-0185:8</t>
  </si>
  <si>
    <t>356.689</t>
  </si>
  <si>
    <t>112.489</t>
  </si>
  <si>
    <t>214.637</t>
  </si>
  <si>
    <t>676.243</t>
  </si>
  <si>
    <t>14.401</t>
  </si>
  <si>
    <t>97.381</t>
  </si>
  <si>
    <t>C1-20220210_UbcH10C114S40mgml_buffer_UbcH10wt_e7.tif:0008-0483-0516:8</t>
  </si>
  <si>
    <t>328.362</t>
  </si>
  <si>
    <t>84.983</t>
  </si>
  <si>
    <t>180.507</t>
  </si>
  <si>
    <t>595.070</t>
  </si>
  <si>
    <t>13.714</t>
  </si>
  <si>
    <t>-86.597</t>
  </si>
  <si>
    <t>C1-20220210_UbcH10C114S40mgml_buffer_UbcH10wt_e7.tif:0008-0454-0196:8</t>
  </si>
  <si>
    <t>1.906</t>
  </si>
  <si>
    <t>392.172</t>
  </si>
  <si>
    <t>144.374</t>
  </si>
  <si>
    <t>168.116</t>
  </si>
  <si>
    <t>801.601</t>
  </si>
  <si>
    <t>12.778</t>
  </si>
  <si>
    <t>-47.347</t>
  </si>
  <si>
    <t>C1-20220210_UbcH10C114S40mgml_buffer_UbcH10wt_e7.tif:0008-0416-0337:8</t>
  </si>
  <si>
    <t>341.597</t>
  </si>
  <si>
    <t>82.188</t>
  </si>
  <si>
    <t>171.810</t>
  </si>
  <si>
    <t>667.911</t>
  </si>
  <si>
    <t>23.386</t>
  </si>
  <si>
    <t>-90.725</t>
  </si>
  <si>
    <t>C1-20220210_UbcH10C114S40mgml_buffer_UbcH10wt_e7.tif:0008-0344-0278:8</t>
  </si>
  <si>
    <t>359.783</t>
  </si>
  <si>
    <t>95.657</t>
  </si>
  <si>
    <t>212.488</t>
  </si>
  <si>
    <t>648.579</t>
  </si>
  <si>
    <t>16.494</t>
  </si>
  <si>
    <t>7.476</t>
  </si>
  <si>
    <t>C1-20220210_UbcH10C114S40mgml_buffer_UbcH10wt_e7.tif:0008-0262-0277:8</t>
  </si>
  <si>
    <t>331.942</t>
  </si>
  <si>
    <t>86.405</t>
  </si>
  <si>
    <t>191.581</t>
  </si>
  <si>
    <t>678.580</t>
  </si>
  <si>
    <t>27.932</t>
  </si>
  <si>
    <t>-49.728</t>
  </si>
  <si>
    <t>C1-20220210_UbcH10C114S40mgml_buffer_UbcH10wt_e7.tif:0008-0263-0362:8</t>
  </si>
  <si>
    <t>331.726</t>
  </si>
  <si>
    <t>88.704</t>
  </si>
  <si>
    <t>209.326</t>
  </si>
  <si>
    <t>727.000</t>
  </si>
  <si>
    <t>22.328</t>
  </si>
  <si>
    <t>-107.354</t>
  </si>
  <si>
    <t>C1-20220210_UbcH10C114S40mgml_buffer_UbcH10wt_e7.tif:0008-0293-0411:8</t>
  </si>
  <si>
    <t>3.570</t>
  </si>
  <si>
    <t>333.360</t>
  </si>
  <si>
    <t>78.862</t>
  </si>
  <si>
    <t>208.915</t>
  </si>
  <si>
    <t>633.829</t>
  </si>
  <si>
    <t>24.037</t>
  </si>
  <si>
    <t>31.145</t>
  </si>
  <si>
    <t>C1-20220210_UbcH10C114S40mgml_buffer_UbcH10wt_e7.tif:0008-0342-0410:8</t>
  </si>
  <si>
    <t>354.449</t>
  </si>
  <si>
    <t>96.664</t>
  </si>
  <si>
    <t>202.156</t>
  </si>
  <si>
    <t>723.597</t>
  </si>
  <si>
    <t>21.571</t>
  </si>
  <si>
    <t>-3.343</t>
  </si>
  <si>
    <t>C1-20220210_UbcH10C114S40mgml_buffer_UbcH10wt_e7.tif:0008-0589-0314:8</t>
  </si>
  <si>
    <t>368.276</t>
  </si>
  <si>
    <t>91.692</t>
  </si>
  <si>
    <t>179.843</t>
  </si>
  <si>
    <t>650.961</t>
  </si>
  <si>
    <t>22.692</t>
  </si>
  <si>
    <t>-3.740</t>
  </si>
  <si>
    <t>C1-20220210_UbcH10C114S40mgml_buffer_UbcH10wt_e7.tif:0008-0540-0286:8</t>
  </si>
  <si>
    <t>2.848</t>
  </si>
  <si>
    <t>367.535</t>
  </si>
  <si>
    <t>89.185</t>
  </si>
  <si>
    <t>201.417</t>
  </si>
  <si>
    <t>665.653</t>
  </si>
  <si>
    <t>19.051</t>
  </si>
  <si>
    <t>43.741</t>
  </si>
  <si>
    <t>C1-20220210_UbcH10C114S40mgml_buffer_UbcH10wt_e7.tif:0008-0548-0194:8</t>
  </si>
  <si>
    <t>2.607</t>
  </si>
  <si>
    <t>371.101</t>
  </si>
  <si>
    <t>130.274</t>
  </si>
  <si>
    <t>240.482</t>
  </si>
  <si>
    <t>812.985</t>
  </si>
  <si>
    <t>17.511</t>
  </si>
  <si>
    <t>142.210</t>
  </si>
  <si>
    <t>C1-20220210_UbcH10C114S40mgml_buffer_UbcH10wt_e7.tif:0008-0599-0178:8</t>
  </si>
  <si>
    <t>356.565</t>
  </si>
  <si>
    <t>99.160</t>
  </si>
  <si>
    <t>217.065</t>
  </si>
  <si>
    <t>629.468</t>
  </si>
  <si>
    <t>18.343</t>
  </si>
  <si>
    <t>14.485</t>
  </si>
  <si>
    <t>C1-20220210_UbcH10C114S40mgml_buffer_UbcH10wt_e7.tif:0008-0622-0214:8</t>
  </si>
  <si>
    <t>373.235</t>
  </si>
  <si>
    <t>123.883</t>
  </si>
  <si>
    <t>189.437</t>
  </si>
  <si>
    <t>718.353</t>
  </si>
  <si>
    <t>12.768</t>
  </si>
  <si>
    <t>55.389</t>
  </si>
  <si>
    <t>C1-20220210_UbcH10C114S40mgml_buffer_UbcH10wt_e7.tif:0008-0651-0274:8</t>
  </si>
  <si>
    <t>3.286</t>
  </si>
  <si>
    <t>359.779</t>
  </si>
  <si>
    <t>94.738</t>
  </si>
  <si>
    <t>206.356</t>
  </si>
  <si>
    <t>629.824</t>
  </si>
  <si>
    <t>21.982</t>
  </si>
  <si>
    <t>-61.882</t>
  </si>
  <si>
    <t>C1-20220210_UbcH10C114S40mgml_buffer_UbcH10wt_e7.tif:0008-0343-0171:8</t>
  </si>
  <si>
    <t>361.775</t>
  </si>
  <si>
    <t>99.649</t>
  </si>
  <si>
    <t>219.495</t>
  </si>
  <si>
    <t>23.330</t>
  </si>
  <si>
    <t>-92.363</t>
  </si>
  <si>
    <t>C1-20220210_UbcH10C114S40mgml_buffer_UbcH10wt_e7.tif:0008-0380-0101:8</t>
  </si>
  <si>
    <t>328.001</t>
  </si>
  <si>
    <t>102.223</t>
  </si>
  <si>
    <t>181.099</t>
  </si>
  <si>
    <t>692.302</t>
  </si>
  <si>
    <t>23.274</t>
  </si>
  <si>
    <t>-33.589</t>
  </si>
  <si>
    <t>C1-20220210_UbcH10C114S40mgml_buffer_UbcH10wt_e7.tif:0008-0414-0125:8</t>
  </si>
  <si>
    <t>364.745</t>
  </si>
  <si>
    <t>122.370</t>
  </si>
  <si>
    <t>213.536</t>
  </si>
  <si>
    <t>696.146</t>
  </si>
  <si>
    <t>13.033</t>
  </si>
  <si>
    <t>-10.800</t>
  </si>
  <si>
    <t>C1-20220210_UbcH10C114S40mgml_buffer_UbcH10wt_e7.tif:0008-0466-0155:8</t>
  </si>
  <si>
    <t>385.431</t>
  </si>
  <si>
    <t>135.435</t>
  </si>
  <si>
    <t>204.413</t>
  </si>
  <si>
    <t>724.109</t>
  </si>
  <si>
    <t>13.605</t>
  </si>
  <si>
    <t>75.510</t>
  </si>
  <si>
    <t>C1-20220210_UbcH10C114S40mgml_buffer_UbcH10wt_e7.tif:0008-0215-0266:8</t>
  </si>
  <si>
    <t>329.864</t>
  </si>
  <si>
    <t>106.780</t>
  </si>
  <si>
    <t>193.367</t>
  </si>
  <si>
    <t>655.006</t>
  </si>
  <si>
    <t>17.212</t>
  </si>
  <si>
    <t>-27.667</t>
  </si>
  <si>
    <t>C1-20220210_UbcH10C114S40mgml_buffer_UbcH10wt_e7.tif:0008-0253-0247:8</t>
  </si>
  <si>
    <t>3.242</t>
  </si>
  <si>
    <t>344.686</t>
  </si>
  <si>
    <t>93.540</t>
  </si>
  <si>
    <t>212.389</t>
  </si>
  <si>
    <t>646.607</t>
  </si>
  <si>
    <t>21.683</t>
  </si>
  <si>
    <t>10.620</t>
  </si>
  <si>
    <t>C1-20220210_UbcH10C114S40mgml_buffer_UbcH10wt_e7.tif:0008-0295-0271:8</t>
  </si>
  <si>
    <t>349.590</t>
  </si>
  <si>
    <t>102.988</t>
  </si>
  <si>
    <t>205.126</t>
  </si>
  <si>
    <t>706.000</t>
  </si>
  <si>
    <t>21.392</t>
  </si>
  <si>
    <t>48.646</t>
  </si>
  <si>
    <t>C1-20220210_UbcH10C114S40mgml_buffer_UbcH10wt_e7.tif:0008-0292-0401:8</t>
  </si>
  <si>
    <t>4.118</t>
  </si>
  <si>
    <t>329.241</t>
  </si>
  <si>
    <t>98.383</t>
  </si>
  <si>
    <t>203.466</t>
  </si>
  <si>
    <t>773.361</t>
  </si>
  <si>
    <t>27.721</t>
  </si>
  <si>
    <t>148.092</t>
  </si>
  <si>
    <t>C1-20220210_UbcH10C114S40mgml_buffer_UbcH10wt_e7.tif:0008-0247-0401:8</t>
  </si>
  <si>
    <t>361.118</t>
  </si>
  <si>
    <t>122.224</t>
  </si>
  <si>
    <t>169.327</t>
  </si>
  <si>
    <t>740.473</t>
  </si>
  <si>
    <t>24.449</t>
  </si>
  <si>
    <t>-2.776</t>
  </si>
  <si>
    <t>C1-20220210_UbcH10C114S40mgml_buffer_UbcH10wt_e7.tif:0008-0217-0352:8</t>
  </si>
  <si>
    <t>1.796</t>
  </si>
  <si>
    <t>359.212</t>
  </si>
  <si>
    <t>109.813</t>
  </si>
  <si>
    <t>184.877</t>
  </si>
  <si>
    <t>648.838</t>
  </si>
  <si>
    <t>11.959</t>
  </si>
  <si>
    <t>36.444</t>
  </si>
  <si>
    <t>C1-20220210_UbcH10C114S40mgml_cytATL_UbcH10wt_e2.tif:0009-0383-0406:9</t>
  </si>
  <si>
    <t>2.782</t>
  </si>
  <si>
    <t>358.597</t>
  </si>
  <si>
    <t>113.550</t>
  </si>
  <si>
    <t>236.222</t>
  </si>
  <si>
    <t>745.946</t>
  </si>
  <si>
    <t>18.616</t>
  </si>
  <si>
    <t>-60.990</t>
  </si>
  <si>
    <t>C1-20220210_UbcH10C114S40mgml_cytATL_UbcH10wt_e2.tif:9</t>
  </si>
  <si>
    <t>397.833</t>
  </si>
  <si>
    <t>126.776</t>
  </si>
  <si>
    <t>217.100</t>
  </si>
  <si>
    <t>777.365</t>
  </si>
  <si>
    <t>11.992</t>
  </si>
  <si>
    <t>12.836</t>
  </si>
  <si>
    <t>C1-20220210_UbcH10C114S40mgml_cytATL_UbcH10wt_e2.tif:0009-0421-0345:9</t>
  </si>
  <si>
    <t>343.344</t>
  </si>
  <si>
    <t>100.118</t>
  </si>
  <si>
    <t>213.477</t>
  </si>
  <si>
    <t>703.606</t>
  </si>
  <si>
    <t>27.801</t>
  </si>
  <si>
    <t>-13.703</t>
  </si>
  <si>
    <t>1.555</t>
  </si>
  <si>
    <t>433.930</t>
  </si>
  <si>
    <t>148.324</t>
  </si>
  <si>
    <t>195.000</t>
  </si>
  <si>
    <t>807.000</t>
  </si>
  <si>
    <t>10.360</t>
  </si>
  <si>
    <t>0.000</t>
  </si>
  <si>
    <t>C1-20220210_UbcH10C114S40mgml_cytATL_UbcH10wt_e2.tif:0009-0498-0333:9</t>
  </si>
  <si>
    <t>5.366</t>
  </si>
  <si>
    <t>351.936</t>
  </si>
  <si>
    <t>95.972</t>
  </si>
  <si>
    <t>221.042</t>
  </si>
  <si>
    <t>716.750</t>
  </si>
  <si>
    <t>36.173</t>
  </si>
  <si>
    <t>30.079</t>
  </si>
  <si>
    <t>1.840</t>
  </si>
  <si>
    <t>397.822</t>
  </si>
  <si>
    <t>188.038</t>
  </si>
  <si>
    <t>210.193</t>
  </si>
  <si>
    <t>1022.036</t>
  </si>
  <si>
    <t>12.292</t>
  </si>
  <si>
    <t>-92.070</t>
  </si>
  <si>
    <t>C1-20220210_UbcH10C114S40mgml_cytATL_UbcH10wt_e2.tif:0009-0519-0368:9</t>
  </si>
  <si>
    <t>4.622</t>
  </si>
  <si>
    <t>352.053</t>
  </si>
  <si>
    <t>118.392</t>
  </si>
  <si>
    <t>222.698</t>
  </si>
  <si>
    <t>955.000</t>
  </si>
  <si>
    <t>31.096</t>
  </si>
  <si>
    <t>-129.980</t>
  </si>
  <si>
    <t>457.062</t>
  </si>
  <si>
    <t>204.152</t>
  </si>
  <si>
    <t>179.273</t>
  </si>
  <si>
    <t>925.781</t>
  </si>
  <si>
    <t>12.348</t>
  </si>
  <si>
    <t>-25.183</t>
  </si>
  <si>
    <t>C1-20220210_UbcH10C114S40mgml_cytATL_UbcH10wt_e2.tif:0009-0487-0428:9</t>
  </si>
  <si>
    <t>372.913</t>
  </si>
  <si>
    <t>121.884</t>
  </si>
  <si>
    <t>213.365</t>
  </si>
  <si>
    <t>802.785</t>
  </si>
  <si>
    <t>13.898</t>
  </si>
  <si>
    <t>-97.958</t>
  </si>
  <si>
    <t>1.709</t>
  </si>
  <si>
    <t>365.331</t>
  </si>
  <si>
    <t>150.817</t>
  </si>
  <si>
    <t>176.727</t>
  </si>
  <si>
    <t>702.853</t>
  </si>
  <si>
    <t>11.408</t>
  </si>
  <si>
    <t>45.526</t>
  </si>
  <si>
    <t>C1-20220210_UbcH10C114S40mgml_cytATL_UbcH10wt_e2.tif:0009-0487-0469:9</t>
  </si>
  <si>
    <t>2.497</t>
  </si>
  <si>
    <t>404.314</t>
  </si>
  <si>
    <t>127.835</t>
  </si>
  <si>
    <t>179.142</t>
  </si>
  <si>
    <t>788.849</t>
  </si>
  <si>
    <t>16.653</t>
  </si>
  <si>
    <t>-58.076</t>
  </si>
  <si>
    <t>C1-20220210_UbcH10C114S40mgml_cytATL_UbcH10wt_e2.tif:0009-0567-0398:9</t>
  </si>
  <si>
    <t>391.838</t>
  </si>
  <si>
    <t>154.909</t>
  </si>
  <si>
    <t>135.209</t>
  </si>
  <si>
    <t>982.000</t>
  </si>
  <si>
    <t>31.032</t>
  </si>
  <si>
    <t>19.213</t>
  </si>
  <si>
    <t>C1-20220210_UbcH10C114S40mgml_cytATL_UbcH10wt_e2.tif:0009-0592-0460:9</t>
  </si>
  <si>
    <t>2.913</t>
  </si>
  <si>
    <t>407.125</t>
  </si>
  <si>
    <t>138.162</t>
  </si>
  <si>
    <t>248.263</t>
  </si>
  <si>
    <t>870.403</t>
  </si>
  <si>
    <t>19.570</t>
  </si>
  <si>
    <t>-120.444</t>
  </si>
  <si>
    <t>C1-20220210_UbcH10C114S40mgml_cytATL_UbcH10wt_e2.tif:0009-0600-0531:9</t>
  </si>
  <si>
    <t>402.656</t>
  </si>
  <si>
    <t>109.626</t>
  </si>
  <si>
    <t>228.895</t>
  </si>
  <si>
    <t>691.372</t>
  </si>
  <si>
    <t>22.544</t>
  </si>
  <si>
    <t>-62.005</t>
  </si>
  <si>
    <t>C1-20220210_UbcH10C114S40mgml_cytATL_UbcH10wt_e2.tif:0009-0493-0619:9</t>
  </si>
  <si>
    <t>5.607</t>
  </si>
  <si>
    <t>364.374</t>
  </si>
  <si>
    <t>92.494</t>
  </si>
  <si>
    <t>203.216</t>
  </si>
  <si>
    <t>826.513</t>
  </si>
  <si>
    <t>37.676</t>
  </si>
  <si>
    <t>18.791</t>
  </si>
  <si>
    <t>C1-20220210_UbcH10C114S40mgml_cytATL_UbcH10wt_e2.tif:0009-0479-0507:9</t>
  </si>
  <si>
    <t>387.479</t>
  </si>
  <si>
    <t>131.055</t>
  </si>
  <si>
    <t>258.585</t>
  </si>
  <si>
    <t>742.214</t>
  </si>
  <si>
    <t>16.720</t>
  </si>
  <si>
    <t>77.994</t>
  </si>
  <si>
    <t>384.068</t>
  </si>
  <si>
    <t>133.915</t>
  </si>
  <si>
    <t>232.281</t>
  </si>
  <si>
    <t>869.663</t>
  </si>
  <si>
    <t>C1-20220210_UbcH10C114S40mgml_cytATL_UbcH10wt_e2.tif:0009-0436-0630:9</t>
  </si>
  <si>
    <t>4.972</t>
  </si>
  <si>
    <t>361.572</t>
  </si>
  <si>
    <t>100.800</t>
  </si>
  <si>
    <t>213.520</t>
  </si>
  <si>
    <t>749.324</t>
  </si>
  <si>
    <t>33.505</t>
  </si>
  <si>
    <t>-7.402</t>
  </si>
  <si>
    <t>C1-20220210_UbcH10C114S40mgml_cytATL_UbcH10wt_e2.tif:0009-0344-0581:9</t>
  </si>
  <si>
    <t>4.337</t>
  </si>
  <si>
    <t>364.490</t>
  </si>
  <si>
    <t>95.153</t>
  </si>
  <si>
    <t>197.570</t>
  </si>
  <si>
    <t>745.000</t>
  </si>
  <si>
    <t>29.167</t>
  </si>
  <si>
    <t>-128.062</t>
  </si>
  <si>
    <t>C1-20220210_UbcH10C114S40mgml_cytATL_UbcH10wt_e2.tif:0009-0331-0540:9</t>
  </si>
  <si>
    <t>4.096</t>
  </si>
  <si>
    <t>388.900</t>
  </si>
  <si>
    <t>90.246</t>
  </si>
  <si>
    <t>191.056</t>
  </si>
  <si>
    <t>672.985</t>
  </si>
  <si>
    <t>27.563</t>
  </si>
  <si>
    <t>76.598</t>
  </si>
  <si>
    <t>C1-20220210_UbcH10C114S40mgml_cytATL_UbcH10wt_e2.tif:0009-0328-0482:9</t>
  </si>
  <si>
    <t>4.468</t>
  </si>
  <si>
    <t>370.102</t>
  </si>
  <si>
    <t>83.703</t>
  </si>
  <si>
    <t>209.520</t>
  </si>
  <si>
    <t>683.000</t>
  </si>
  <si>
    <t>30.071</t>
  </si>
  <si>
    <t>-69.246</t>
  </si>
  <si>
    <t>C1-20220210_UbcH10C114S40mgml_cytATL_UbcH10wt_e2.tif:0009-0333-0453:9</t>
  </si>
  <si>
    <t>4.950</t>
  </si>
  <si>
    <t>381.703</t>
  </si>
  <si>
    <t>105.464</t>
  </si>
  <si>
    <t>179.507</t>
  </si>
  <si>
    <t>842.079</t>
  </si>
  <si>
    <t>33.271</t>
  </si>
  <si>
    <t>-52.773</t>
  </si>
  <si>
    <t>C1-20220210_UbcH10C114S40mgml_cytATL_UbcH10wt_e2.tif:0009-0375-0446:9</t>
  </si>
  <si>
    <t>368.865</t>
  </si>
  <si>
    <t>94.312</t>
  </si>
  <si>
    <t>228.248</t>
  </si>
  <si>
    <t>675.000</t>
  </si>
  <si>
    <t>25.451</t>
  </si>
  <si>
    <t>-34.337</t>
  </si>
  <si>
    <t>C1-20220210_UbcH10C114S40mgml_cytATL_UbcH10wt_e2.tif:0009-0590-0421:9</t>
  </si>
  <si>
    <t>377.643</t>
  </si>
  <si>
    <t>159.731</t>
  </si>
  <si>
    <t>16.428</t>
  </si>
  <si>
    <t>C1-20220210_UbcH10C114S40mgml_cytATL_UbcH10wt_e2.tif:0009-0566-0360:9</t>
  </si>
  <si>
    <t>3.110</t>
  </si>
  <si>
    <t>388.311</t>
  </si>
  <si>
    <t>150.508</t>
  </si>
  <si>
    <t>238.714</t>
  </si>
  <si>
    <t>20.860</t>
  </si>
  <si>
    <t>-151.617</t>
  </si>
  <si>
    <t>C1-20220210_UbcH10C114S40mgml_cytATL_UbcH10wt_e2.tif:0009-0548-0321:9</t>
  </si>
  <si>
    <t>4.425</t>
  </si>
  <si>
    <t>375.166</t>
  </si>
  <si>
    <t>124.954</t>
  </si>
  <si>
    <t>202.558</t>
  </si>
  <si>
    <t>841.703</t>
  </si>
  <si>
    <t>29.807</t>
  </si>
  <si>
    <t>8.854</t>
  </si>
  <si>
    <t>C1-20220210_UbcH10C114S40mgml_cytATL_UbcH10wt_e2.tif:0009-0465-0340:9</t>
  </si>
  <si>
    <t>351.603</t>
  </si>
  <si>
    <t>98.519</t>
  </si>
  <si>
    <t>192.000</t>
  </si>
  <si>
    <t>769.000</t>
  </si>
  <si>
    <t>31.897</t>
  </si>
  <si>
    <t>-38.784</t>
  </si>
  <si>
    <t>C1-20220210_UbcH10C114S40mgml_cytATL_UbcH10wt_e2.tif:0009-0480-0472:9</t>
  </si>
  <si>
    <t>381.020</t>
  </si>
  <si>
    <t>111.405</t>
  </si>
  <si>
    <t>204.959</t>
  </si>
  <si>
    <t>791.267</t>
  </si>
  <si>
    <t>21.302</t>
  </si>
  <si>
    <t>49.226</t>
  </si>
  <si>
    <t>1009.000</t>
  </si>
  <si>
    <t>C1-20220210_UbcH10C114S40mgml_cytATL_UbcH10wt_e2.tif:0009-0626-0361:9</t>
  </si>
  <si>
    <t>2.826</t>
  </si>
  <si>
    <t>412.272</t>
  </si>
  <si>
    <t>146.678</t>
  </si>
  <si>
    <t>237.104</t>
  </si>
  <si>
    <t>894.828</t>
  </si>
  <si>
    <t>18.968</t>
  </si>
  <si>
    <t>-20.556</t>
  </si>
  <si>
    <t>C1-20220210_UbcH10C114S40mgml_cytATL_UbcH10wt_e2.tif:0009-0661-0346:9</t>
  </si>
  <si>
    <t>405.503</t>
  </si>
  <si>
    <t>152.945</t>
  </si>
  <si>
    <t>215.293</t>
  </si>
  <si>
    <t>1026.000</t>
  </si>
  <si>
    <t>22.076</t>
  </si>
  <si>
    <t>-50.440</t>
  </si>
  <si>
    <t>C1-20220210_UbcH10C114S40mgml_cytATL_UbcH10wt_e2.tif:0009-0681-0317:9</t>
  </si>
  <si>
    <t>400.028</t>
  </si>
  <si>
    <t>140.680</t>
  </si>
  <si>
    <t>216.987</t>
  </si>
  <si>
    <t>974.741</t>
  </si>
  <si>
    <t>24.039</t>
  </si>
  <si>
    <t>-77.376</t>
  </si>
  <si>
    <t>C1-20220210_UbcH10C114S40mgml_cytATL_UbcH10wt_e2.tif:0009-0668-0266:9</t>
  </si>
  <si>
    <t>413.439</t>
  </si>
  <si>
    <t>168.818</t>
  </si>
  <si>
    <t>215.796</t>
  </si>
  <si>
    <t>940.895</t>
  </si>
  <si>
    <t>22.330</t>
  </si>
  <si>
    <t>-113.847</t>
  </si>
  <si>
    <t>C1-20220210_UbcH10C114S40mgml_cytATL_UbcH10wt_e2.tif:0009-0598-0213:9</t>
  </si>
  <si>
    <t>398.072</t>
  </si>
  <si>
    <t>198.255</t>
  </si>
  <si>
    <t>181.947</t>
  </si>
  <si>
    <t>1186.977</t>
  </si>
  <si>
    <t>25.329</t>
  </si>
  <si>
    <t>-2.344</t>
  </si>
  <si>
    <t>C1-20220210_UbcH10C114S40mgml_cytATL_UbcH10wt_e2.tif:0009-0480-0236:9</t>
  </si>
  <si>
    <t>351.868</t>
  </si>
  <si>
    <t>118.862</t>
  </si>
  <si>
    <t>205.294</t>
  </si>
  <si>
    <t>888.653</t>
  </si>
  <si>
    <t>24.915</t>
  </si>
  <si>
    <t>-99.574</t>
  </si>
  <si>
    <t>C1-20220210_UbcH10C114S40mgml_cytATL_UbcH10wt_e2.tif:0009-0500-0197:9</t>
  </si>
  <si>
    <t>2.957</t>
  </si>
  <si>
    <t>386.636</t>
  </si>
  <si>
    <t>162.022</t>
  </si>
  <si>
    <t>228.749</t>
  </si>
  <si>
    <t>1060.758</t>
  </si>
  <si>
    <t>19.822</t>
  </si>
  <si>
    <t>113.311</t>
  </si>
  <si>
    <t>C1-20220210_UbcH10C114S40mgml_cytATL_UbcH10wt_e2.tif:0009-0544-0146:9</t>
  </si>
  <si>
    <t>398.546</t>
  </si>
  <si>
    <t>141.926</t>
  </si>
  <si>
    <t>214.792</t>
  </si>
  <si>
    <t>800.768</t>
  </si>
  <si>
    <t>23.928</t>
  </si>
  <si>
    <t>-13.048</t>
  </si>
  <si>
    <t>C1-20220210_UbcH10C114S40mgml_cytATL_UbcH10wt_e2.tif:0009-0623-0166:9</t>
  </si>
  <si>
    <t>3.592</t>
  </si>
  <si>
    <t>362.705</t>
  </si>
  <si>
    <t>153.145</t>
  </si>
  <si>
    <t>220.936</t>
  </si>
  <si>
    <t>976.000</t>
  </si>
  <si>
    <t>24.197</t>
  </si>
  <si>
    <t>-132.521</t>
  </si>
  <si>
    <t>C1-20220210_UbcH10C114S40mgml_cytATL_UbcH10wt_e2.tif:0009-0650-0230:9</t>
  </si>
  <si>
    <t>3.833</t>
  </si>
  <si>
    <t>379.671</t>
  </si>
  <si>
    <t>144.116</t>
  </si>
  <si>
    <t>206.465</t>
  </si>
  <si>
    <t>933.242</t>
  </si>
  <si>
    <t>25.713</t>
  </si>
  <si>
    <t>-84.716</t>
  </si>
  <si>
    <t>C1-20220210_UbcH10C114S40mgml_cytATL_UbcH10wt_e6.tif:0013-0435-0374:13</t>
  </si>
  <si>
    <t>355.296</t>
  </si>
  <si>
    <t>136.601</t>
  </si>
  <si>
    <t>180.742</t>
  </si>
  <si>
    <t>789.359</t>
  </si>
  <si>
    <t>17.706</t>
  </si>
  <si>
    <t>-79.160</t>
  </si>
  <si>
    <t>C1-20220210_UbcH10C114S40mgml_cytATL_UbcH10wt_e6.tif:11</t>
  </si>
  <si>
    <t>426.045</t>
  </si>
  <si>
    <t>188.743</t>
  </si>
  <si>
    <t>241.549</t>
  </si>
  <si>
    <t>974.283</t>
  </si>
  <si>
    <t>14.331</t>
  </si>
  <si>
    <t>38.290</t>
  </si>
  <si>
    <t>C1-20220210_UbcH10C114S40mgml_cytATL_UbcH10wt_e6.tif:0013-0443-0295:13</t>
  </si>
  <si>
    <t>4.184</t>
  </si>
  <si>
    <t>346.602</t>
  </si>
  <si>
    <t>102.749</t>
  </si>
  <si>
    <t>206.432</t>
  </si>
  <si>
    <t>772.636</t>
  </si>
  <si>
    <t>28.153</t>
  </si>
  <si>
    <t>-134.361</t>
  </si>
  <si>
    <t>396.018</t>
  </si>
  <si>
    <t>189.638</t>
  </si>
  <si>
    <t>169.824</t>
  </si>
  <si>
    <t>967.000</t>
  </si>
  <si>
    <t>15.996</t>
  </si>
  <si>
    <t>-67.706</t>
  </si>
  <si>
    <t>C1-20220210_UbcH10C114S40mgml_cytATL_UbcH10wt_e6.tif:0013-0316-0380:13</t>
  </si>
  <si>
    <t>380.183</t>
  </si>
  <si>
    <t>138.155</t>
  </si>
  <si>
    <t>191.250</t>
  </si>
  <si>
    <t>788.440</t>
  </si>
  <si>
    <t>17.693</t>
  </si>
  <si>
    <t>72.474</t>
  </si>
  <si>
    <t>396.998</t>
  </si>
  <si>
    <t>129.187</t>
  </si>
  <si>
    <t>235.228</t>
  </si>
  <si>
    <t>801.000</t>
  </si>
  <si>
    <t>12.061</t>
  </si>
  <si>
    <t>-14.207</t>
  </si>
  <si>
    <t>C1-20220210_UbcH10C114S40mgml_cytATL_UbcH10wt_e6.tif:0013-0338-0285:13</t>
  </si>
  <si>
    <t>391.565</t>
  </si>
  <si>
    <t>118.407</t>
  </si>
  <si>
    <t>226.375</t>
  </si>
  <si>
    <t>823.915</t>
  </si>
  <si>
    <t>24.840</t>
  </si>
  <si>
    <t>-24.274</t>
  </si>
  <si>
    <t>478.016</t>
  </si>
  <si>
    <t>241.198</t>
  </si>
  <si>
    <t>243.892</t>
  </si>
  <si>
    <t>1164.332</t>
  </si>
  <si>
    <t>14.955</t>
  </si>
  <si>
    <t>51.429</t>
  </si>
  <si>
    <t>C1-20220210_UbcH10C114S40mgml_cytATL_UbcH10wt_e6.tif:0013-0431-0263:13</t>
  </si>
  <si>
    <t>4.994</t>
  </si>
  <si>
    <t>332.707</t>
  </si>
  <si>
    <t>98.465</t>
  </si>
  <si>
    <t>156.705</t>
  </si>
  <si>
    <t>33.523</t>
  </si>
  <si>
    <t>29.055</t>
  </si>
  <si>
    <t>2.278</t>
  </si>
  <si>
    <t>409.478</t>
  </si>
  <si>
    <t>179.609</t>
  </si>
  <si>
    <t>220.593</t>
  </si>
  <si>
    <t>873.574</t>
  </si>
  <si>
    <t>15.313</t>
  </si>
  <si>
    <t>32.768</t>
  </si>
  <si>
    <t>C1-20220210_UbcH10C114S40mgml_cytATL_UbcH10wt_e6.tif:0013-0385-0223:13</t>
  </si>
  <si>
    <t>6.046</t>
  </si>
  <si>
    <t>357.332</t>
  </si>
  <si>
    <t>111.452</t>
  </si>
  <si>
    <t>193.014</t>
  </si>
  <si>
    <t>817.586</t>
  </si>
  <si>
    <t>40.630</t>
  </si>
  <si>
    <t>3.550</t>
  </si>
  <si>
    <t>C1-20220210_UbcH10C114S40mgml_cytATL_UbcH10wt_e6.tif:0013-0500-0309:13</t>
  </si>
  <si>
    <t>350.221</t>
  </si>
  <si>
    <t>94.832</t>
  </si>
  <si>
    <t>221.343</t>
  </si>
  <si>
    <t>651.153</t>
  </si>
  <si>
    <t>22.965</t>
  </si>
  <si>
    <t>7.033</t>
  </si>
  <si>
    <t>C1-20220210_UbcH10C114S40mgml_cytATL_UbcH10wt_e6.tif:0013-0562-0321:13</t>
  </si>
  <si>
    <t>4.731</t>
  </si>
  <si>
    <t>369.659</t>
  </si>
  <si>
    <t>116.170</t>
  </si>
  <si>
    <t>186.300</t>
  </si>
  <si>
    <t>839.037</t>
  </si>
  <si>
    <t>31.886</t>
  </si>
  <si>
    <t>-29.778</t>
  </si>
  <si>
    <t>C1-20220210_UbcH10C114S40mgml_cytATL_UbcH10wt_e6.tif:0013-0574-0252:13</t>
  </si>
  <si>
    <t>3.001</t>
  </si>
  <si>
    <t>367.656</t>
  </si>
  <si>
    <t>133.369</t>
  </si>
  <si>
    <t>189.228</t>
  </si>
  <si>
    <t>883.000</t>
  </si>
  <si>
    <t>20.146</t>
  </si>
  <si>
    <t>-68.902</t>
  </si>
  <si>
    <t>C1-20220210_UbcH10C114S40mgml_cytATL_UbcH10wt_e6.tif:0013-0553-0173:13</t>
  </si>
  <si>
    <t>346.098</t>
  </si>
  <si>
    <t>83.691</t>
  </si>
  <si>
    <t>203.029</t>
  </si>
  <si>
    <t>605.673</t>
  </si>
  <si>
    <t>20.164</t>
  </si>
  <si>
    <t>-144.560</t>
  </si>
  <si>
    <t>C1-20220210_UbcH10C114S40mgml_cytATL_UbcH10wt_e6.tif:0013-0683-0250:13</t>
  </si>
  <si>
    <t>2.344</t>
  </si>
  <si>
    <t>419.056</t>
  </si>
  <si>
    <t>169.613</t>
  </si>
  <si>
    <t>209.035</t>
  </si>
  <si>
    <t>889.338</t>
  </si>
  <si>
    <t>15.741</t>
  </si>
  <si>
    <t>-119.578</t>
  </si>
  <si>
    <t>C1-20220210_UbcH10C114S40mgml_cytATL_UbcH10wt_e6.tif:0013-0666-0191:13</t>
  </si>
  <si>
    <t>3.899</t>
  </si>
  <si>
    <t>367.189</t>
  </si>
  <si>
    <t>121.442</t>
  </si>
  <si>
    <t>219.470</t>
  </si>
  <si>
    <t>845.000</t>
  </si>
  <si>
    <t>26.247</t>
  </si>
  <si>
    <t>-158.499</t>
  </si>
  <si>
    <t>C1-20220210_UbcH10C114S40mgml_cytATL_UbcH10wt_e6.tif:0013-0615-0196:13</t>
  </si>
  <si>
    <t>377.424</t>
  </si>
  <si>
    <t>121.693</t>
  </si>
  <si>
    <t>205.900</t>
  </si>
  <si>
    <t>897.000</t>
  </si>
  <si>
    <t>24.172</t>
  </si>
  <si>
    <t>-15.994</t>
  </si>
  <si>
    <t>C1-20220210_UbcH10C114S40mgml_cytATL_UbcH10wt_e6.tif:0013-0624-0346:13</t>
  </si>
  <si>
    <t>408.971</t>
  </si>
  <si>
    <t>133.195</t>
  </si>
  <si>
    <t>228.103</t>
  </si>
  <si>
    <t>810.927</t>
  </si>
  <si>
    <t>20.578</t>
  </si>
  <si>
    <t>7.023</t>
  </si>
  <si>
    <t>C1-20220210_UbcH10C114S40mgml_cytATL_UbcH10wt_e6.tif:0013-0540-0137:13</t>
  </si>
  <si>
    <t>337.879</t>
  </si>
  <si>
    <t>106.872</t>
  </si>
  <si>
    <t>169.302</t>
  </si>
  <si>
    <t>659.000</t>
  </si>
  <si>
    <t>17.288</t>
  </si>
  <si>
    <t>-111.073</t>
  </si>
  <si>
    <t>C1-20220210_UbcH10C114S40mgml_cytATL_UbcH10wt_e6.tif:0013-0500-0088:13</t>
  </si>
  <si>
    <t>352.501</t>
  </si>
  <si>
    <t>78.091</t>
  </si>
  <si>
    <t>197.194</t>
  </si>
  <si>
    <t>653.005</t>
  </si>
  <si>
    <t>21.366</t>
  </si>
  <si>
    <t>12.400</t>
  </si>
  <si>
    <t>C1-20220210_UbcH10C114S40mgml_cytATL_UbcH10wt_e6.tif:0013-0441-0123:13</t>
  </si>
  <si>
    <t>331.271</t>
  </si>
  <si>
    <t>122.065</t>
  </si>
  <si>
    <t>200.096</t>
  </si>
  <si>
    <t>652.888</t>
  </si>
  <si>
    <t>17.651</t>
  </si>
  <si>
    <t>129.898</t>
  </si>
  <si>
    <t>C1-20220210_UbcH10C114S40mgml_cytATL_UbcH10wt_e6.tif:0013-0394-0185:13</t>
  </si>
  <si>
    <t>347.252</t>
  </si>
  <si>
    <t>102.152</t>
  </si>
  <si>
    <t>217.950</t>
  </si>
  <si>
    <t>731.409</t>
  </si>
  <si>
    <t>27.353</t>
  </si>
  <si>
    <t>-104.412</t>
  </si>
  <si>
    <t>C1-20220210_UbcH10C114S40mgml_cytATL_UbcH10wt_e6.tif:0013-0561-0218:13</t>
  </si>
  <si>
    <t>370.227</t>
  </si>
  <si>
    <t>119.636</t>
  </si>
  <si>
    <t>209.289</t>
  </si>
  <si>
    <t>825.103</t>
  </si>
  <si>
    <t>28.031</t>
  </si>
  <si>
    <t>-53.372</t>
  </si>
  <si>
    <t>C1-20220210_UbcH10C114S40mgml_cytATL_UbcH10wt_e6.tif:0013-0717-0166:13</t>
  </si>
  <si>
    <t>357.338</t>
  </si>
  <si>
    <t>149.372</t>
  </si>
  <si>
    <t>153.991</t>
  </si>
  <si>
    <t>711.976</t>
  </si>
  <si>
    <t>17.770</t>
  </si>
  <si>
    <t>-14.962</t>
  </si>
  <si>
    <t>C1-20220210_UbcH10C114S40mgml_cytATL_UbcH10wt_e6.tif:0013-0729-0080:13</t>
  </si>
  <si>
    <t>1.730</t>
  </si>
  <si>
    <t>341.332</t>
  </si>
  <si>
    <t>104.578</t>
  </si>
  <si>
    <t>180.667</t>
  </si>
  <si>
    <t>603.846</t>
  </si>
  <si>
    <t>11.535</t>
  </si>
  <si>
    <t>-131.359</t>
  </si>
  <si>
    <t>C1-20220210_UbcH10C114S40mgml_cytATL_UbcH10wt_e6.tif:0013-0682-0053:13</t>
  </si>
  <si>
    <t>359.510</t>
  </si>
  <si>
    <t>132.392</t>
  </si>
  <si>
    <t>197.351</t>
  </si>
  <si>
    <t>785.480</t>
  </si>
  <si>
    <t>16.805</t>
  </si>
  <si>
    <t>-19.552</t>
  </si>
  <si>
    <t>C1-20220210_UbcH10C114S40mgml_cytATL_UbcH10wt_e6.tif:0013-0609-0062:13</t>
  </si>
  <si>
    <t>324.209</t>
  </si>
  <si>
    <t>105.651</t>
  </si>
  <si>
    <t>172.115</t>
  </si>
  <si>
    <t>652.843</t>
  </si>
  <si>
    <t>30.711</t>
  </si>
  <si>
    <t>-63.682</t>
  </si>
  <si>
    <t>3min after anaphase onset</t>
  </si>
  <si>
    <t>length between non-sibling nuclei</t>
  </si>
  <si>
    <t>C1-20220211_UbcH10C114S40mgml_buffer_UbcH10wt_e5.tif:0011-0354-0417:11</t>
  </si>
  <si>
    <t>210.180</t>
  </si>
  <si>
    <t>138.508</t>
  </si>
  <si>
    <t>63.421</t>
  </si>
  <si>
    <t>552.526</t>
  </si>
  <si>
    <t>16.895</t>
  </si>
  <si>
    <t>93.013</t>
  </si>
  <si>
    <t>C1-20220211_UbcH10C114S40mgml_buffer_UbcH10wt_e5.tif:9</t>
  </si>
  <si>
    <t>1.774</t>
  </si>
  <si>
    <t>232.128</t>
  </si>
  <si>
    <t>152.619</t>
  </si>
  <si>
    <t>93.175</t>
  </si>
  <si>
    <t>596.562</t>
  </si>
  <si>
    <t>11.848</t>
  </si>
  <si>
    <t>64.075</t>
  </si>
  <si>
    <t>C1-20220211_UbcH10C114S40mgml_buffer_UbcH10wt_e5.tif:0011-0364-0484:11</t>
  </si>
  <si>
    <t>3.439</t>
  </si>
  <si>
    <t>184.325</t>
  </si>
  <si>
    <t>103.835</t>
  </si>
  <si>
    <t>85.400</t>
  </si>
  <si>
    <t>503.649</t>
  </si>
  <si>
    <t>23.090</t>
  </si>
  <si>
    <t>36.135</t>
  </si>
  <si>
    <t>265.460</t>
  </si>
  <si>
    <t>188.469</t>
  </si>
  <si>
    <t>96.920</t>
  </si>
  <si>
    <t>669.705</t>
  </si>
  <si>
    <t>12.684</t>
  </si>
  <si>
    <t>-109.069</t>
  </si>
  <si>
    <t>C1-20220211_UbcH10C114S40mgml_buffer_UbcH10wt_e5.tif:0011-0388-0506:11</t>
  </si>
  <si>
    <t>195.473</t>
  </si>
  <si>
    <t>117.647</t>
  </si>
  <si>
    <t>90.360</t>
  </si>
  <si>
    <t>531.309</t>
  </si>
  <si>
    <t>26.818</t>
  </si>
  <si>
    <t>15.033</t>
  </si>
  <si>
    <t>288.290</t>
  </si>
  <si>
    <t>222.584</t>
  </si>
  <si>
    <t>82.747</t>
  </si>
  <si>
    <t>709.829</t>
  </si>
  <si>
    <t>12.979</t>
  </si>
  <si>
    <t>-44.076</t>
  </si>
  <si>
    <t>C1-20220211_UbcH10C114S40mgml_buffer_UbcH10wt_e5.tif:0011-0466-0431:11</t>
  </si>
  <si>
    <t>2.322</t>
  </si>
  <si>
    <t>216.802</t>
  </si>
  <si>
    <t>151.268</t>
  </si>
  <si>
    <t>94.000</t>
  </si>
  <si>
    <t>654.078</t>
  </si>
  <si>
    <t>15.529</t>
  </si>
  <si>
    <t>-79.011</t>
  </si>
  <si>
    <t>1.687</t>
  </si>
  <si>
    <t>249.676</t>
  </si>
  <si>
    <t>173.676</t>
  </si>
  <si>
    <t>83.731</t>
  </si>
  <si>
    <t>579.992</t>
  </si>
  <si>
    <t>11.252</t>
  </si>
  <si>
    <t>-63.435</t>
  </si>
  <si>
    <t>C1-20220211_UbcH10C114S40mgml_buffer_UbcH10wt_e5.tif:0011-0457-0477:11</t>
  </si>
  <si>
    <t>3.308</t>
  </si>
  <si>
    <t>209.327</t>
  </si>
  <si>
    <t>130.697</t>
  </si>
  <si>
    <t>76.346</t>
  </si>
  <si>
    <t>598.354</t>
  </si>
  <si>
    <t>22.212</t>
  </si>
  <si>
    <t>-38.779</t>
  </si>
  <si>
    <t>2.103</t>
  </si>
  <si>
    <t>317.639</t>
  </si>
  <si>
    <t>271.738</t>
  </si>
  <si>
    <t>87.388</t>
  </si>
  <si>
    <t>933.115</t>
  </si>
  <si>
    <t>14.079</t>
  </si>
  <si>
    <t>-39.883</t>
  </si>
  <si>
    <t>C1-20220211_UbcH10C114S40mgml_buffer_UbcH10wt_e5.tif:0011-0280-0581:11</t>
  </si>
  <si>
    <t>185.833</t>
  </si>
  <si>
    <t>77.663</t>
  </si>
  <si>
    <t>86.785</t>
  </si>
  <si>
    <t>356.057</t>
  </si>
  <si>
    <t>C1-20220211_UbcH10C114S40mgml_buffer_UbcH10wt_e5.tif:0011-0268-0501:11</t>
  </si>
  <si>
    <t>185.542</t>
  </si>
  <si>
    <t>95.023</t>
  </si>
  <si>
    <t>83.309</t>
  </si>
  <si>
    <t>474.808</t>
  </si>
  <si>
    <t>20.312</t>
  </si>
  <si>
    <t>-43.229</t>
  </si>
  <si>
    <t>C1-20220211_UbcH10C114S40mgml_buffer_UbcH10wt_e5.tif:0011-0307-0482:11</t>
  </si>
  <si>
    <t>208.242</t>
  </si>
  <si>
    <t>108.512</t>
  </si>
  <si>
    <t>79.676</t>
  </si>
  <si>
    <t>578.134</t>
  </si>
  <si>
    <t>21.391</t>
  </si>
  <si>
    <t>-8.354</t>
  </si>
  <si>
    <t>C1-20220211_UbcH10C114S40mgml_buffer_UbcH10wt_e5.tif:0011-0348-0639:11</t>
  </si>
  <si>
    <t>177.359</t>
  </si>
  <si>
    <t>88.117</t>
  </si>
  <si>
    <t>93.160</t>
  </si>
  <si>
    <t>434.618</t>
  </si>
  <si>
    <t>26.768</t>
  </si>
  <si>
    <t>-21.743</t>
  </si>
  <si>
    <t>C1-20220211_UbcH10C114S40mgml_buffer_UbcH10wt_e5.tif:0011-0480-0690:11</t>
  </si>
  <si>
    <t>206.887</t>
  </si>
  <si>
    <t>91.232</t>
  </si>
  <si>
    <t>93.778</t>
  </si>
  <si>
    <t>383.530</t>
  </si>
  <si>
    <t>70.931</t>
  </si>
  <si>
    <t>C1-20220211_UbcH10C114S40mgml_buffer_UbcH10wt_e5.tif:0011-0442-0636:11</t>
  </si>
  <si>
    <t>161.946</t>
  </si>
  <si>
    <t>79.184</t>
  </si>
  <si>
    <t>79.205</t>
  </si>
  <si>
    <t>463.230</t>
  </si>
  <si>
    <t>25.947</t>
  </si>
  <si>
    <t>-62.850</t>
  </si>
  <si>
    <t>C1-20220211_UbcH10C114S40mgml_buffer_UbcH10wt_e5.tif:0011-0512-0606:11</t>
  </si>
  <si>
    <t>194.699</t>
  </si>
  <si>
    <t>109.456</t>
  </si>
  <si>
    <t>92.589</t>
  </si>
  <si>
    <t>469.056</t>
  </si>
  <si>
    <t>21.370</t>
  </si>
  <si>
    <t>-7.962</t>
  </si>
  <si>
    <t>C1-20220211_UbcH10C114S40mgml_buffer_UbcH10wt_e5.tif:0011-0562-0613:11</t>
  </si>
  <si>
    <t>182.667</t>
  </si>
  <si>
    <t>92.158</t>
  </si>
  <si>
    <t>85.514</t>
  </si>
  <si>
    <t>413.257</t>
  </si>
  <si>
    <t>22.249</t>
  </si>
  <si>
    <t>33.056</t>
  </si>
  <si>
    <t>C1-20220211_UbcH10C114S40mgml_buffer_UbcH10wt_e5.tif:0011-0638-0507:11</t>
  </si>
  <si>
    <t>2.168</t>
  </si>
  <si>
    <t>263.551</t>
  </si>
  <si>
    <t>133.054</t>
  </si>
  <si>
    <t>106.055</t>
  </si>
  <si>
    <t>480.643</t>
  </si>
  <si>
    <t>14.447</t>
  </si>
  <si>
    <t>37.926</t>
  </si>
  <si>
    <t>C1-20220211_UbcH10C114S40mgml_buffer_UbcH10wt_e5.tif:0011-0606-0477:11</t>
  </si>
  <si>
    <t>3.132</t>
  </si>
  <si>
    <t>246.604</t>
  </si>
  <si>
    <t>145.378</t>
  </si>
  <si>
    <t>67.972</t>
  </si>
  <si>
    <t>601.662</t>
  </si>
  <si>
    <t>21.024</t>
  </si>
  <si>
    <t>-1.614</t>
  </si>
  <si>
    <t>C1-20220211_UbcH10C114S40mgml_buffer_UbcH10wt_e5.tif:0011-0564-0493:11</t>
  </si>
  <si>
    <t>203.509</t>
  </si>
  <si>
    <t>133.628</t>
  </si>
  <si>
    <t>94.773</t>
  </si>
  <si>
    <t>551.848</t>
  </si>
  <si>
    <t>20.390</t>
  </si>
  <si>
    <t>-39.699</t>
  </si>
  <si>
    <t>C1-20220211_UbcH10C114S40mgml_buffer_UbcH10wt_e5.tif:0011-0555-0541:11</t>
  </si>
  <si>
    <t>207.142</t>
  </si>
  <si>
    <t>122.613</t>
  </si>
  <si>
    <t>99.828</t>
  </si>
  <si>
    <t>481.000</t>
  </si>
  <si>
    <t>15.265</t>
  </si>
  <si>
    <t>-83.598</t>
  </si>
  <si>
    <t>181.233</t>
  </si>
  <si>
    <t>83.161</t>
  </si>
  <si>
    <t>87.574</t>
  </si>
  <si>
    <t>375.788</t>
  </si>
  <si>
    <t>C1-20220211_UbcH10C114S40mgml_buffer_UbcH10wt_e5.tif:0011-0594-0601:11</t>
  </si>
  <si>
    <t>240.250</t>
  </si>
  <si>
    <t>114.124</t>
  </si>
  <si>
    <t>93.720</t>
  </si>
  <si>
    <t>508.392</t>
  </si>
  <si>
    <t>16.429</t>
  </si>
  <si>
    <t>10.905</t>
  </si>
  <si>
    <t>C1-20220211_UbcH10C114S40mgml_buffer_UbcH10wt_e5.tif:0011-0470-0619:11</t>
  </si>
  <si>
    <t>171.608</t>
  </si>
  <si>
    <t>85.973</t>
  </si>
  <si>
    <t>89.509</t>
  </si>
  <si>
    <t>469.169</t>
  </si>
  <si>
    <t>25.758</t>
  </si>
  <si>
    <t>20.518</t>
  </si>
  <si>
    <t>C1-20220211_UbcH10C114S40mgml_buffer_UbcH10wt_e5.tif:0011-0432-0565:11</t>
  </si>
  <si>
    <t>169.353</t>
  </si>
  <si>
    <t>83.386</t>
  </si>
  <si>
    <t>82.128</t>
  </si>
  <si>
    <t>423.066</t>
  </si>
  <si>
    <t>-112.115</t>
  </si>
  <si>
    <t>209.280</t>
  </si>
  <si>
    <t>131.081</t>
  </si>
  <si>
    <t>73.829</t>
  </si>
  <si>
    <t>579.191</t>
  </si>
  <si>
    <t>C1-20220211_UbcH10C114S40mgml_cytATL_UbcH10wt_e2.tif:0011-0437-0404:11</t>
  </si>
  <si>
    <t>180.713</t>
  </si>
  <si>
    <t>138.258</t>
  </si>
  <si>
    <t>86.183</t>
  </si>
  <si>
    <t>726.583</t>
  </si>
  <si>
    <t>26.801</t>
  </si>
  <si>
    <t>-113.946</t>
  </si>
  <si>
    <t>C1-20220211_UbcH10C114S40mgml_cytATL_UbcH10wt_e2.tif:11</t>
  </si>
  <si>
    <t>1.205</t>
  </si>
  <si>
    <t>386.770</t>
  </si>
  <si>
    <t>168.766</t>
  </si>
  <si>
    <t>150.160</t>
  </si>
  <si>
    <t>671.004</t>
  </si>
  <si>
    <t>7.956</t>
  </si>
  <si>
    <t>43.493</t>
  </si>
  <si>
    <t>C1-20220211_UbcH10C114S40mgml_cytATL_UbcH10wt_e2.tif:0011-0448-0458:11</t>
  </si>
  <si>
    <t>4.206</t>
  </si>
  <si>
    <t>178.970</t>
  </si>
  <si>
    <t>142.011</t>
  </si>
  <si>
    <t>90.547</t>
  </si>
  <si>
    <t>854.512</t>
  </si>
  <si>
    <t>28.275</t>
  </si>
  <si>
    <t>-79.749</t>
  </si>
  <si>
    <t>321.295</t>
  </si>
  <si>
    <t>207.345</t>
  </si>
  <si>
    <t>63.000</t>
  </si>
  <si>
    <t>738.250</t>
  </si>
  <si>
    <t>11.605</t>
  </si>
  <si>
    <t>-37.747</t>
  </si>
  <si>
    <t>C1-20220211_UbcH10C114S40mgml_cytATL_UbcH10wt_e2.tif:0011-0367-0494:11</t>
  </si>
  <si>
    <t>229.714</t>
  </si>
  <si>
    <t>179.177</t>
  </si>
  <si>
    <t>79.242</t>
  </si>
  <si>
    <t>718.000</t>
  </si>
  <si>
    <t>16.447</t>
  </si>
  <si>
    <t>-15.662</t>
  </si>
  <si>
    <t>1.993</t>
  </si>
  <si>
    <t>258.625</t>
  </si>
  <si>
    <t>201.557</t>
  </si>
  <si>
    <t>92.409</t>
  </si>
  <si>
    <t>688.728</t>
  </si>
  <si>
    <t>13.350</t>
  </si>
  <si>
    <t>50.398</t>
  </si>
  <si>
    <t>C1-20220211_UbcH10C114S40mgml_cytATL_UbcH10wt_e2.tif:0011-0451-0498:11</t>
  </si>
  <si>
    <t>183.454</t>
  </si>
  <si>
    <t>150.305</t>
  </si>
  <si>
    <t>79.076</t>
  </si>
  <si>
    <t>832.920</t>
  </si>
  <si>
    <t>33.430</t>
  </si>
  <si>
    <t>-59.689</t>
  </si>
  <si>
    <t>1.884</t>
  </si>
  <si>
    <t>310.839</t>
  </si>
  <si>
    <t>254.107</t>
  </si>
  <si>
    <t>109.491</t>
  </si>
  <si>
    <t>824.701</t>
  </si>
  <si>
    <t>12.555</t>
  </si>
  <si>
    <t>-5.072</t>
  </si>
  <si>
    <t>C1-20220211_UbcH10C114S40mgml_cytATL_UbcH10wt_e2.tif:0011-0341-0363:11</t>
  </si>
  <si>
    <t>208.813</t>
  </si>
  <si>
    <t>160.720</t>
  </si>
  <si>
    <t>89.904</t>
  </si>
  <si>
    <t>23.170</t>
  </si>
  <si>
    <t>-8.078</t>
  </si>
  <si>
    <t>1.752</t>
  </si>
  <si>
    <t>264.577</t>
  </si>
  <si>
    <t>186.840</t>
  </si>
  <si>
    <t>93.823</t>
  </si>
  <si>
    <t>663.152</t>
  </si>
  <si>
    <t>11.696</t>
  </si>
  <si>
    <t>-1.450</t>
  </si>
  <si>
    <t>C1-20220211_UbcH10C114S40mgml_cytATL_UbcH10wt_e2.tif:0011-0322-0384:11</t>
  </si>
  <si>
    <t>191.696</t>
  </si>
  <si>
    <t>153.639</t>
  </si>
  <si>
    <t>82.430</t>
  </si>
  <si>
    <t>18.998</t>
  </si>
  <si>
    <t>-27.364</t>
  </si>
  <si>
    <t>C1-20220211_UbcH10C114S40mgml_cytATL_UbcH10wt_e2.tif:0011-0500-0588:11</t>
  </si>
  <si>
    <t>236.049</t>
  </si>
  <si>
    <t>223.828</t>
  </si>
  <si>
    <t>88.714</t>
  </si>
  <si>
    <t>978.437</t>
  </si>
  <si>
    <t>16.621</t>
  </si>
  <si>
    <t>-126.309</t>
  </si>
  <si>
    <t>C1-20220211_UbcH10C114S40mgml_cytATL_UbcH10wt_e2.tif:0011-0498-0546:11</t>
  </si>
  <si>
    <t>3.746</t>
  </si>
  <si>
    <t>204.426</t>
  </si>
  <si>
    <t>170.242</t>
  </si>
  <si>
    <t>96.780</t>
  </si>
  <si>
    <t>816.000</t>
  </si>
  <si>
    <t>25.206</t>
  </si>
  <si>
    <t>-149.671</t>
  </si>
  <si>
    <t>C1-20220211_UbcH10C114S40mgml_cytATL_UbcH10wt_e2.tif:0011-0486-0491:11</t>
  </si>
  <si>
    <t>5.826</t>
  </si>
  <si>
    <t>171.419</t>
  </si>
  <si>
    <t>138.777</t>
  </si>
  <si>
    <t>85.451</t>
  </si>
  <si>
    <t>796.598</t>
  </si>
  <si>
    <t>39.198</t>
  </si>
  <si>
    <t>13.984</t>
  </si>
  <si>
    <t>C1-20220211_UbcH10C114S40mgml_cytATL_UbcH10wt_e2.tif:0011-0403-0532:11</t>
  </si>
  <si>
    <t>4.556</t>
  </si>
  <si>
    <t>191.291</t>
  </si>
  <si>
    <t>162.248</t>
  </si>
  <si>
    <t>87.287</t>
  </si>
  <si>
    <t>845.135</t>
  </si>
  <si>
    <t>30.693</t>
  </si>
  <si>
    <t>-29.779</t>
  </si>
  <si>
    <t>C1-20220211_UbcH10C114S40mgml_cytATL_UbcH10wt_e2.tif:0011-0445-0676:11</t>
  </si>
  <si>
    <t>219.504</t>
  </si>
  <si>
    <t>170.503</t>
  </si>
  <si>
    <t>90.882</t>
  </si>
  <si>
    <t>737.923</t>
  </si>
  <si>
    <t>16.327</t>
  </si>
  <si>
    <t>8.865</t>
  </si>
  <si>
    <t>C1-20220211_UbcH10C114S40mgml_cytATL_UbcH10wt_e2.tif:0011-0239-0396:11</t>
  </si>
  <si>
    <t>4.906</t>
  </si>
  <si>
    <t>178.109</t>
  </si>
  <si>
    <t>126.536</t>
  </si>
  <si>
    <t>83.520</t>
  </si>
  <si>
    <t>760.753</t>
  </si>
  <si>
    <t>32.974</t>
  </si>
  <si>
    <t>-24.955</t>
  </si>
  <si>
    <t>C1-20220211_UbcH10C114S40mgml_cytATL_UbcH10wt_e2.tif:0011-0359-0611:11</t>
  </si>
  <si>
    <t>6.177</t>
  </si>
  <si>
    <t>169.190</t>
  </si>
  <si>
    <t>110.469</t>
  </si>
  <si>
    <t>84.317</t>
  </si>
  <si>
    <t>652.898</t>
  </si>
  <si>
    <t>41.626</t>
  </si>
  <si>
    <t>-32.956</t>
  </si>
  <si>
    <t>C1-20220211_UbcH10C114S40mgml_cytATL_UbcH10wt_e2.tif:0011-0334-0521:11</t>
  </si>
  <si>
    <t>238.045</t>
  </si>
  <si>
    <t>181.835</t>
  </si>
  <si>
    <t>88.700</t>
  </si>
  <si>
    <t>738.715</t>
  </si>
  <si>
    <t>16.761</t>
  </si>
  <si>
    <t>-60.945</t>
  </si>
  <si>
    <t>C1-20220211_UbcH10C114S40mgml_cytATL_UbcH10wt_e2.tif:0011-0289-0412:11</t>
  </si>
  <si>
    <t>3.680</t>
  </si>
  <si>
    <t>170.817</t>
  </si>
  <si>
    <t>123.547</t>
  </si>
  <si>
    <t>62.766</t>
  </si>
  <si>
    <t>636.000</t>
  </si>
  <si>
    <t>24.744</t>
  </si>
  <si>
    <t>2.743</t>
  </si>
  <si>
    <t>C1-20220211_UbcH10C114S40mgml_cytATL_UbcH10wt_e2.tif:0011-0413-0371:11</t>
  </si>
  <si>
    <t>182.610</t>
  </si>
  <si>
    <t>133.662</t>
  </si>
  <si>
    <t>94.521</t>
  </si>
  <si>
    <t>27.066</t>
  </si>
  <si>
    <t>41.009</t>
  </si>
  <si>
    <t>C1-20220211_UbcH10C114S40mgml_cytATL_UbcH10wt_e2.tif:0011-0400-0293:11</t>
  </si>
  <si>
    <t>187.648</t>
  </si>
  <si>
    <t>140.179</t>
  </si>
  <si>
    <t>88.452</t>
  </si>
  <si>
    <t>677.549</t>
  </si>
  <si>
    <t>21.019</t>
  </si>
  <si>
    <t>-83.125</t>
  </si>
  <si>
    <t>C1-20220211_UbcH10C114S40mgml_cytATL_UbcH10wt_e2.tif:0011-0431-0237:11</t>
  </si>
  <si>
    <t>182.903</t>
  </si>
  <si>
    <t>121.771</t>
  </si>
  <si>
    <t>86.839</t>
  </si>
  <si>
    <t>603.055</t>
  </si>
  <si>
    <t>22.438</t>
  </si>
  <si>
    <t>-30.964</t>
  </si>
  <si>
    <t>C1-20220211_UbcH10C114S40mgml_cytATL_UbcH10wt_e2.tif:0011-0488-0241:11</t>
  </si>
  <si>
    <t>182.613</t>
  </si>
  <si>
    <t>129.284</t>
  </si>
  <si>
    <t>81.873</t>
  </si>
  <si>
    <t>622.000</t>
  </si>
  <si>
    <t>18.307</t>
  </si>
  <si>
    <t>14.036</t>
  </si>
  <si>
    <t>C1-20220211_UbcH10C114S40mgml_cytATL_UbcH10wt_e2.tif:0011-0519-0292:11</t>
  </si>
  <si>
    <t>240.137</t>
  </si>
  <si>
    <t>200.571</t>
  </si>
  <si>
    <t>86.551</t>
  </si>
  <si>
    <t>804.537</t>
  </si>
  <si>
    <t>13.903</t>
  </si>
  <si>
    <t>-101.669</t>
  </si>
  <si>
    <t>C1-20220211_UbcH10C114S40mgml_cytATL_UbcH10wt_e2.tif:0011-0587-0321:11</t>
  </si>
  <si>
    <t>195.526</t>
  </si>
  <si>
    <t>170.053</t>
  </si>
  <si>
    <t>81.836</t>
  </si>
  <si>
    <t>901.257</t>
  </si>
  <si>
    <t>23.960</t>
  </si>
  <si>
    <t>-120.842</t>
  </si>
  <si>
    <t>C1-20220211_UbcH10C114S40mgml_cytATL_UbcH10wt_e2.tif:0011-0511-0272:11</t>
  </si>
  <si>
    <t>187.336</t>
  </si>
  <si>
    <t>132.296</t>
  </si>
  <si>
    <t>95.254</t>
  </si>
  <si>
    <t>729.050</t>
  </si>
  <si>
    <t>27.335</t>
  </si>
  <si>
    <t>-4.970</t>
  </si>
  <si>
    <t>C1-20220211_UbcH10C114S40mgml_cytATL_UbcH10wt_e2.tif:0011-0424-0325:11</t>
  </si>
  <si>
    <t>180.091</t>
  </si>
  <si>
    <t>145.233</t>
  </si>
  <si>
    <t>79.138</t>
  </si>
  <si>
    <t>751.604</t>
  </si>
  <si>
    <t>30.067</t>
  </si>
  <si>
    <t>-67.727</t>
  </si>
  <si>
    <t>C1-20220211_UbcH10C114S40mgml_cytATL_UbcH10wt_e2.tif:0011-0530-0418:11</t>
  </si>
  <si>
    <t>2.366</t>
  </si>
  <si>
    <t>254.303</t>
  </si>
  <si>
    <t>210.627</t>
  </si>
  <si>
    <t>83.550</t>
  </si>
  <si>
    <t>885.000</t>
  </si>
  <si>
    <t>15.877</t>
  </si>
  <si>
    <t>-11.834</t>
  </si>
  <si>
    <t>C1-20220218_UbcH10C114S_buffer_UbcH10wt_e3.tif:0012-0550-0589:12</t>
  </si>
  <si>
    <t>262.004</t>
  </si>
  <si>
    <t>255.795</t>
  </si>
  <si>
    <t>98.294</t>
  </si>
  <si>
    <t>995.779</t>
  </si>
  <si>
    <t>22.016</t>
  </si>
  <si>
    <t>38.449</t>
  </si>
  <si>
    <t>C1-20220218_UbcH10C114S_buffer_UbcH10wt_e3.tif:12</t>
  </si>
  <si>
    <t>2.015</t>
  </si>
  <si>
    <t>326.264</t>
  </si>
  <si>
    <t>308.597</t>
  </si>
  <si>
    <t>99.083</t>
  </si>
  <si>
    <t>1087.944</t>
  </si>
  <si>
    <t>13.412</t>
  </si>
  <si>
    <t>67.964</t>
  </si>
  <si>
    <t>C1-20220218_UbcH10C114S_buffer_UbcH10wt_e3.tif:0012-0486-0562:12</t>
  </si>
  <si>
    <t>222.265</t>
  </si>
  <si>
    <t>202.562</t>
  </si>
  <si>
    <t>85.125</t>
  </si>
  <si>
    <t>911.338</t>
  </si>
  <si>
    <t>-13.046</t>
  </si>
  <si>
    <t>2.190</t>
  </si>
  <si>
    <t>304.863</t>
  </si>
  <si>
    <t>284.544</t>
  </si>
  <si>
    <t>87.632</t>
  </si>
  <si>
    <t>906.879</t>
  </si>
  <si>
    <t>14.696</t>
  </si>
  <si>
    <t>-62.403</t>
  </si>
  <si>
    <t>C1-20220218_UbcH10C114S_buffer_UbcH10wt_e3.tif:0012-0445-0618:12</t>
  </si>
  <si>
    <t>2.804</t>
  </si>
  <si>
    <t>255.515</t>
  </si>
  <si>
    <t>236.402</t>
  </si>
  <si>
    <t>89.345</t>
  </si>
  <si>
    <t>964.836</t>
  </si>
  <si>
    <t>18.866</t>
  </si>
  <si>
    <t>115.560</t>
  </si>
  <si>
    <t>295.976</t>
  </si>
  <si>
    <t>263.394</t>
  </si>
  <si>
    <t>102.438</t>
  </si>
  <si>
    <t>839.983</t>
  </si>
  <si>
    <t>16.060</t>
  </si>
  <si>
    <t>-89.208</t>
  </si>
  <si>
    <t>C1-20220218_UbcH10C114S_buffer_UbcH10wt_e3.tif:0012-0452-0734:12</t>
  </si>
  <si>
    <t>4.447</t>
  </si>
  <si>
    <t>194.543</t>
  </si>
  <si>
    <t>167.417</t>
  </si>
  <si>
    <t>89.714</t>
  </si>
  <si>
    <t>913.440</t>
  </si>
  <si>
    <t>29.872</t>
  </si>
  <si>
    <t>28.724</t>
  </si>
  <si>
    <t>380.508</t>
  </si>
  <si>
    <t>396.145</t>
  </si>
  <si>
    <t>98.789</t>
  </si>
  <si>
    <t>1263.509</t>
  </si>
  <si>
    <t>16.813</t>
  </si>
  <si>
    <t>-9.628</t>
  </si>
  <si>
    <t>C1-20220218_UbcH10C114S_buffer_UbcH10wt_e3.tif:0012-0512-0715:12</t>
  </si>
  <si>
    <t>228.727</t>
  </si>
  <si>
    <t>200.178</t>
  </si>
  <si>
    <t>87.231</t>
  </si>
  <si>
    <t>844.250</t>
  </si>
  <si>
    <t>20.533</t>
  </si>
  <si>
    <t>-7.663</t>
  </si>
  <si>
    <t>314.382</t>
  </si>
  <si>
    <t>287.827</t>
  </si>
  <si>
    <t>97.674</t>
  </si>
  <si>
    <t>1046.000</t>
  </si>
  <si>
    <t>18.066</t>
  </si>
  <si>
    <t>-108.138</t>
  </si>
  <si>
    <t>C1-20220218_UbcH10C114S_buffer_UbcH10wt_e3.tif:0012-0532-0505:12</t>
  </si>
  <si>
    <t>264.440</t>
  </si>
  <si>
    <t>255.447</t>
  </si>
  <si>
    <t>103.945</t>
  </si>
  <si>
    <t>20.971</t>
  </si>
  <si>
    <t>-67.598</t>
  </si>
  <si>
    <t>C1-20220218_UbcH10C114S_buffer_UbcH10wt_e3.tif:0012-0604-0586:12</t>
  </si>
  <si>
    <t>266.507</t>
  </si>
  <si>
    <t>246.197</t>
  </si>
  <si>
    <t>100.999</t>
  </si>
  <si>
    <t>1126.340</t>
  </si>
  <si>
    <t>16.724</t>
  </si>
  <si>
    <t>-7.628</t>
  </si>
  <si>
    <t>C1-20220218_UbcH10C114S_buffer_UbcH10wt_e3.tif:0012-0651-0495:12</t>
  </si>
  <si>
    <t>263.987</t>
  </si>
  <si>
    <t>261.298</t>
  </si>
  <si>
    <t>96.649</t>
  </si>
  <si>
    <t>1106.000</t>
  </si>
  <si>
    <t>19.080</t>
  </si>
  <si>
    <t>54.152</t>
  </si>
  <si>
    <t>C1-20220218_UbcH10C114S_buffer_UbcH10wt_e3.tif:0012-0641-0437:12</t>
  </si>
  <si>
    <t>255.504</t>
  </si>
  <si>
    <t>265.345</t>
  </si>
  <si>
    <t>90.636</t>
  </si>
  <si>
    <t>19.465</t>
  </si>
  <si>
    <t>-74.114</t>
  </si>
  <si>
    <t>C1-20220218_UbcH10C114S_buffer_UbcH10wt_e3.tif:0012-0637-0388:12</t>
  </si>
  <si>
    <t>278.103</t>
  </si>
  <si>
    <t>273.499</t>
  </si>
  <si>
    <t>83.314</t>
  </si>
  <si>
    <t>19.857</t>
  </si>
  <si>
    <t>-116.088</t>
  </si>
  <si>
    <t>C1-20220218_UbcH10C114S_buffer_UbcH10wt_e3.tif:0012-0552-0350:12</t>
  </si>
  <si>
    <t>252.538</t>
  </si>
  <si>
    <t>267.068</t>
  </si>
  <si>
    <t>90.146</t>
  </si>
  <si>
    <t>21.818</t>
  </si>
  <si>
    <t>-20.033</t>
  </si>
  <si>
    <t>C1-20220218_UbcH10C114S_buffer_UbcH10wt_e3.tif:0012-0512-0401:12</t>
  </si>
  <si>
    <t>252.627</t>
  </si>
  <si>
    <t>260.325</t>
  </si>
  <si>
    <t>102.122</t>
  </si>
  <si>
    <t>1132.656</t>
  </si>
  <si>
    <t>20.655</t>
  </si>
  <si>
    <t>-73.773</t>
  </si>
  <si>
    <t>C1-20220218_UbcH10C114S_buffer_UbcH10wt_e3.tif:0012-0522-0449:12</t>
  </si>
  <si>
    <t>2.672</t>
  </si>
  <si>
    <t>250.886</t>
  </si>
  <si>
    <t>268.317</t>
  </si>
  <si>
    <t>88.312</t>
  </si>
  <si>
    <t>1258.000</t>
  </si>
  <si>
    <t>17.874</t>
  </si>
  <si>
    <t>62.374</t>
  </si>
  <si>
    <t>C1-20220218_UbcH10C114S_buffer_UbcH10wt_e3.tif:0012-0482-0331:12</t>
  </si>
  <si>
    <t>246.206</t>
  </si>
  <si>
    <t>214.479</t>
  </si>
  <si>
    <t>102.785</t>
  </si>
  <si>
    <t>890.225</t>
  </si>
  <si>
    <t>19.329</t>
  </si>
  <si>
    <t>40.030</t>
  </si>
  <si>
    <t>C1-20220218_UbcH10C114S_buffer_UbcH10wt_e3.tif:0012-0453-0292:12</t>
  </si>
  <si>
    <t>220.963</t>
  </si>
  <si>
    <t>197.413</t>
  </si>
  <si>
    <t>90.245</t>
  </si>
  <si>
    <t>889.412</t>
  </si>
  <si>
    <t>26.821</t>
  </si>
  <si>
    <t>6.654</t>
  </si>
  <si>
    <t>C1-20220218_UbcH10C114S_buffer_UbcH10wt_e3.tif:0012-0393-0332:12</t>
  </si>
  <si>
    <t>244.941</t>
  </si>
  <si>
    <t>248.087</t>
  </si>
  <si>
    <t>100.000</t>
  </si>
  <si>
    <t>1168.000</t>
  </si>
  <si>
    <t>19.885</t>
  </si>
  <si>
    <t>-44.397</t>
  </si>
  <si>
    <t>C1-20220218_UbcH10C114S_buffer_UbcH10wt_e3.tif:0012-0374-0373:12</t>
  </si>
  <si>
    <t>253.726</t>
  </si>
  <si>
    <t>259.963</t>
  </si>
  <si>
    <t>102.992</t>
  </si>
  <si>
    <t>1200.074</t>
  </si>
  <si>
    <t>19.905</t>
  </si>
  <si>
    <t>-81.448</t>
  </si>
  <si>
    <t>C1-20220218_UbcH10C114S_buffer_UbcH10wt_e3.tif:0012-0361-0424:12</t>
  </si>
  <si>
    <t>4.052</t>
  </si>
  <si>
    <t>232.895</t>
  </si>
  <si>
    <t>217.299</t>
  </si>
  <si>
    <t>100.056</t>
  </si>
  <si>
    <t>962.972</t>
  </si>
  <si>
    <t>27.171</t>
  </si>
  <si>
    <t>-117.054</t>
  </si>
  <si>
    <t>C1-20220218_UbcH10C114S_buffer_UbcH10wt_e3.tif:0012-0424-0535:12</t>
  </si>
  <si>
    <t>239.630</t>
  </si>
  <si>
    <t>222.231</t>
  </si>
  <si>
    <t>97.502</t>
  </si>
  <si>
    <t>935.172</t>
  </si>
  <si>
    <t>19.872</t>
  </si>
  <si>
    <t>34.992</t>
  </si>
  <si>
    <t>C1-20220218_UbcH10C114S_buffer_UbcH10wt_e3.tif:0012-0373-0472:12</t>
  </si>
  <si>
    <t>215.921</t>
  </si>
  <si>
    <t>193.849</t>
  </si>
  <si>
    <t>82.346</t>
  </si>
  <si>
    <t>930.481</t>
  </si>
  <si>
    <t>27.438</t>
  </si>
  <si>
    <t>-86.289</t>
  </si>
  <si>
    <t>C1-20220225_UbcH10C114S_cytATL_UbcH10WT_e3.tif:0009-0484-0473:9</t>
  </si>
  <si>
    <t>323.109</t>
  </si>
  <si>
    <t>320.108</t>
  </si>
  <si>
    <t>104.956</t>
  </si>
  <si>
    <t>15.642</t>
  </si>
  <si>
    <t>-57.362</t>
  </si>
  <si>
    <t>C1-20220225_UbcH10C114S_cytATL_UbcH10WT_e3.tif:9</t>
  </si>
  <si>
    <t>363.510</t>
  </si>
  <si>
    <t>403.139</t>
  </si>
  <si>
    <t>99.979</t>
  </si>
  <si>
    <t>1426.479</t>
  </si>
  <si>
    <t>13.304</t>
  </si>
  <si>
    <t>32.276</t>
  </si>
  <si>
    <t>C1-20220225_UbcH10C114S_cytATL_UbcH10WT_e3.tif:0009-0518-0565:9</t>
  </si>
  <si>
    <t>284.773</t>
  </si>
  <si>
    <t>308.044</t>
  </si>
  <si>
    <t>99.624</t>
  </si>
  <si>
    <t>1178.244</t>
  </si>
  <si>
    <t>18.956</t>
  </si>
  <si>
    <t>10.345</t>
  </si>
  <si>
    <t>1.292</t>
  </si>
  <si>
    <t>590.120</t>
  </si>
  <si>
    <t>483.918</t>
  </si>
  <si>
    <t>104.403</t>
  </si>
  <si>
    <t>1455.958</t>
  </si>
  <si>
    <t>8.622</t>
  </si>
  <si>
    <t>50.572</t>
  </si>
  <si>
    <t>C1-20220225_UbcH10C114S_cytATL_UbcH10WT_e3.tif:0009-0455-0503:9</t>
  </si>
  <si>
    <t>284.124</t>
  </si>
  <si>
    <t>315.107</t>
  </si>
  <si>
    <t>69.000</t>
  </si>
  <si>
    <t>1294.000</t>
  </si>
  <si>
    <t>22.496</t>
  </si>
  <si>
    <t>-90.000</t>
  </si>
  <si>
    <t>392.271</t>
  </si>
  <si>
    <t>394.442</t>
  </si>
  <si>
    <t>91.161</t>
  </si>
  <si>
    <t>1196.000</t>
  </si>
  <si>
    <t>14.041</t>
  </si>
  <si>
    <t>32.518</t>
  </si>
  <si>
    <t>C1-20220225_UbcH10C114S_cytATL_UbcH10WT_e3.tif:0009-0590-0492:9</t>
  </si>
  <si>
    <t>314.016</t>
  </si>
  <si>
    <t>317.874</t>
  </si>
  <si>
    <t>97.967</t>
  </si>
  <si>
    <t>1226.539</t>
  </si>
  <si>
    <t>17.898</t>
  </si>
  <si>
    <t>-97.125</t>
  </si>
  <si>
    <t>490.267</t>
  </si>
  <si>
    <t>548.102</t>
  </si>
  <si>
    <t>89.256</t>
  </si>
  <si>
    <t>1733.814</t>
  </si>
  <si>
    <t>12.731</t>
  </si>
  <si>
    <t>-91.332</t>
  </si>
  <si>
    <t>C1-20220225_UbcH10C114S_cytATL_UbcH10WT_e3.tif:0009-0571-0554:9</t>
  </si>
  <si>
    <t>296.149</t>
  </si>
  <si>
    <t>316.351</t>
  </si>
  <si>
    <t>98.084</t>
  </si>
  <si>
    <t>1178.000</t>
  </si>
  <si>
    <t>-37.488</t>
  </si>
  <si>
    <t>318.504</t>
  </si>
  <si>
    <t>337.607</t>
  </si>
  <si>
    <t>83.255</t>
  </si>
  <si>
    <t>1194.000</t>
  </si>
  <si>
    <t>13.940</t>
  </si>
  <si>
    <t>-3.652</t>
  </si>
  <si>
    <t>C1-20220225_UbcH10C114S_cytATL_UbcH10WT_e3.tif:0009-0435-0548:9</t>
  </si>
  <si>
    <t>228.545</t>
  </si>
  <si>
    <t>267.960</t>
  </si>
  <si>
    <t>94.551</t>
  </si>
  <si>
    <t>1353.910</t>
  </si>
  <si>
    <t>30.793</t>
  </si>
  <si>
    <t>-114.717</t>
  </si>
  <si>
    <t>C1-20220225_UbcH10C114S_cytATL_UbcH10WT_e3.tif:0009-0577-0557:9</t>
  </si>
  <si>
    <t>4.490</t>
  </si>
  <si>
    <t>252.557</t>
  </si>
  <si>
    <t>272.078</t>
  </si>
  <si>
    <t>89.599</t>
  </si>
  <si>
    <t>30.247</t>
  </si>
  <si>
    <t>44.207</t>
  </si>
  <si>
    <t>C1-20220225_UbcH10C114S_cytATL_UbcH10WT_e3.tif:0009-0423-0609:9</t>
  </si>
  <si>
    <t>280.035</t>
  </si>
  <si>
    <t>329.610</t>
  </si>
  <si>
    <t>95.922</t>
  </si>
  <si>
    <t>1464.250</t>
  </si>
  <si>
    <t>25.171</t>
  </si>
  <si>
    <t>-77.435</t>
  </si>
  <si>
    <t>C1-20220225_UbcH10C114S_cytATL_UbcH10WT_e3.tif:0009-0456-0662:9</t>
  </si>
  <si>
    <t>326.653</t>
  </si>
  <si>
    <t>353.239</t>
  </si>
  <si>
    <t>101.655</t>
  </si>
  <si>
    <t>1137.252</t>
  </si>
  <si>
    <t>17.654</t>
  </si>
  <si>
    <t>55.244</t>
  </si>
  <si>
    <t>C1-20220225_UbcH10C114S_cytATL_UbcH10WT_e3.tif:0009-0511-0714:9</t>
  </si>
  <si>
    <t>234.948</t>
  </si>
  <si>
    <t>282.161</t>
  </si>
  <si>
    <t>83.456</t>
  </si>
  <si>
    <t>1424.000</t>
  </si>
  <si>
    <t>25.351</t>
  </si>
  <si>
    <t>-3.347</t>
  </si>
  <si>
    <t>C1-20220225_UbcH10C114S_cytATL_UbcH10WT_e3.tif:0009-0614-0452:9</t>
  </si>
  <si>
    <t>416.436</t>
  </si>
  <si>
    <t>407.703</t>
  </si>
  <si>
    <t>90.619</t>
  </si>
  <si>
    <t>1390.407</t>
  </si>
  <si>
    <t>13.854</t>
  </si>
  <si>
    <t>-49.332</t>
  </si>
  <si>
    <t>C1-20220225_UbcH10C114S_cytATL_UbcH10WT_e3.tif:0009-0609-0375:9</t>
  </si>
  <si>
    <t>344.914</t>
  </si>
  <si>
    <t>392.153</t>
  </si>
  <si>
    <t>98.744</t>
  </si>
  <si>
    <t>1542.903</t>
  </si>
  <si>
    <t>16.096</t>
  </si>
  <si>
    <t>-147.771</t>
  </si>
  <si>
    <t>C1-20220225_UbcH10C114S_cytATL_UbcH10WT_e3.tif:0009-0542-0366:9</t>
  </si>
  <si>
    <t>292.943</t>
  </si>
  <si>
    <t>322.342</t>
  </si>
  <si>
    <t>96.280</t>
  </si>
  <si>
    <t>1206.888</t>
  </si>
  <si>
    <t>20.321</t>
  </si>
  <si>
    <t>-36.411</t>
  </si>
  <si>
    <t>C1-20220225_UbcH10C114S_cytATL_UbcH10WT_e3.tif:0009-0505-0386:9</t>
  </si>
  <si>
    <t>265.621</t>
  </si>
  <si>
    <t>315.806</t>
  </si>
  <si>
    <t>86.940</t>
  </si>
  <si>
    <t>1261.000</t>
  </si>
  <si>
    <t>24.625</t>
  </si>
  <si>
    <t>-64.359</t>
  </si>
  <si>
    <t>C1-20220225_UbcH10C114S_cytATL_UbcH10WT_e3.tif:0009-0507-0431:9</t>
  </si>
  <si>
    <t>260.439</t>
  </si>
  <si>
    <t>289.169</t>
  </si>
  <si>
    <t>108.060</t>
  </si>
  <si>
    <t>1242.139</t>
  </si>
  <si>
    <t>20.367</t>
  </si>
  <si>
    <t>81.222</t>
  </si>
  <si>
    <t>295.209</t>
  </si>
  <si>
    <t>352.538</t>
  </si>
  <si>
    <t>72.361</t>
  </si>
  <si>
    <t>1340.323</t>
  </si>
  <si>
    <t>19.693</t>
  </si>
  <si>
    <t>-1.723</t>
  </si>
  <si>
    <t>C1-20220225_UbcH10C114S_cytATL_UbcH10WT_e3.tif:0009-0403-0426:9</t>
  </si>
  <si>
    <t>248.005</t>
  </si>
  <si>
    <t>280.570</t>
  </si>
  <si>
    <t>92.915</t>
  </si>
  <si>
    <t>1168.973</t>
  </si>
  <si>
    <t>24.156</t>
  </si>
  <si>
    <t>17.103</t>
  </si>
  <si>
    <t>C1-20220225_UbcH10C114S_cytATL_UbcH10WT_e3.tif:0009-0370-0437:9</t>
  </si>
  <si>
    <t>291.099</t>
  </si>
  <si>
    <t>340.301</t>
  </si>
  <si>
    <t>90.862</t>
  </si>
  <si>
    <t>1275.552</t>
  </si>
  <si>
    <t>19.515</t>
  </si>
  <si>
    <t>-6.532</t>
  </si>
  <si>
    <t>C1-20220225_UbcH10C114S_cytATL_UbcH10WT_e3.tif:0009-0327-0453:9</t>
  </si>
  <si>
    <t>294.367</t>
  </si>
  <si>
    <t>346.156</t>
  </si>
  <si>
    <t>99.899</t>
  </si>
  <si>
    <t>1419.342</t>
  </si>
  <si>
    <t>21.575</t>
  </si>
  <si>
    <t>-47.224</t>
  </si>
  <si>
    <t>C1-20220225_UbcH10C114S_cytATL_UbcH10WT_e3.tif:0009-0336-0493:9</t>
  </si>
  <si>
    <t>424.398</t>
  </si>
  <si>
    <t>481.695</t>
  </si>
  <si>
    <t>94.666</t>
  </si>
  <si>
    <t>1634.000</t>
  </si>
  <si>
    <t>12.747</t>
  </si>
  <si>
    <t>-74.511</t>
  </si>
  <si>
    <t>C1-20220225_UbcH10C114S_cytATL_UbcH10WT_e3.tif:0009-0372-0644:9</t>
  </si>
  <si>
    <t>297.968</t>
  </si>
  <si>
    <t>344.051</t>
  </si>
  <si>
    <t>104.040</t>
  </si>
  <si>
    <t>1467.017</t>
  </si>
  <si>
    <t>18.348</t>
  </si>
  <si>
    <t>-33.818</t>
  </si>
  <si>
    <t>C1-20220225_UbcH10C114S_cytATL_UbcH10WT_e3.tif:0009-0346-0683:9</t>
  </si>
  <si>
    <t>278.185</t>
  </si>
  <si>
    <t>347.615</t>
  </si>
  <si>
    <t>90.024</t>
  </si>
  <si>
    <t>1567.308</t>
  </si>
  <si>
    <t>27.348</t>
  </si>
  <si>
    <t>-5.279</t>
  </si>
  <si>
    <t>C1-20220225_UbcH10C114S_cytATL_UbcH10WT_e3.tif:0009-0313-0658:9</t>
  </si>
  <si>
    <t>299.950</t>
  </si>
  <si>
    <t>378.161</t>
  </si>
  <si>
    <t>89.551</t>
  </si>
  <si>
    <t>1477.307</t>
  </si>
  <si>
    <t>20.640</t>
  </si>
  <si>
    <t>18.825</t>
  </si>
  <si>
    <t>C1-20220225_UbcH10C114S_cytATL_UbcH10WT_e3.tif:0009-0277-0585:9</t>
  </si>
  <si>
    <t>324.003</t>
  </si>
  <si>
    <t>391.728</t>
  </si>
  <si>
    <t>97.806</t>
  </si>
  <si>
    <t>1667.000</t>
  </si>
  <si>
    <t>18.412</t>
  </si>
  <si>
    <t>-85.38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8.71"/>
    <col customWidth="1" min="4" max="4" width="59.14"/>
    <col customWidth="1" min="5" max="26" width="8.71"/>
  </cols>
  <sheetData>
    <row r="3">
      <c r="C3" s="1" t="s">
        <v>0</v>
      </c>
    </row>
    <row r="4">
      <c r="C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Y4" s="1" t="s">
        <v>6</v>
      </c>
    </row>
    <row r="5">
      <c r="C5" s="1">
        <v>1.0</v>
      </c>
      <c r="D5" s="1" t="s">
        <v>7</v>
      </c>
      <c r="E5" s="1" t="s">
        <v>8</v>
      </c>
      <c r="F5" s="1" t="s">
        <v>9</v>
      </c>
      <c r="G5" s="1" t="s">
        <v>10</v>
      </c>
      <c r="H5" s="1" t="s">
        <v>11</v>
      </c>
      <c r="I5" s="1" t="s">
        <v>12</v>
      </c>
      <c r="J5" s="1" t="s">
        <v>13</v>
      </c>
      <c r="K5" s="1" t="s">
        <v>14</v>
      </c>
      <c r="L5" s="1">
        <v>18.534</v>
      </c>
      <c r="M5" s="1">
        <f>AVERAGE(L5:L10)</f>
        <v>24.36733333</v>
      </c>
      <c r="N5" s="1">
        <f>_xlfn.STDEV.S(L5:L10)</f>
        <v>6.190380882</v>
      </c>
      <c r="O5" s="1">
        <f>N5/M5</f>
        <v>0.2540442484</v>
      </c>
      <c r="P5" s="1">
        <v>1.0</v>
      </c>
      <c r="Q5" s="1" t="s">
        <v>15</v>
      </c>
      <c r="R5" s="1" t="s">
        <v>16</v>
      </c>
      <c r="S5" s="1" t="s">
        <v>17</v>
      </c>
      <c r="T5" s="1" t="s">
        <v>18</v>
      </c>
      <c r="U5" s="1" t="s">
        <v>19</v>
      </c>
      <c r="V5" s="1">
        <v>1009.0</v>
      </c>
      <c r="W5" s="1" t="s">
        <v>20</v>
      </c>
      <c r="X5" s="1" t="s">
        <v>21</v>
      </c>
      <c r="Y5" s="1" t="s">
        <v>20</v>
      </c>
    </row>
    <row r="6">
      <c r="C6" s="1">
        <v>2.0</v>
      </c>
      <c r="D6" s="1" t="s">
        <v>22</v>
      </c>
      <c r="E6" s="1" t="s">
        <v>23</v>
      </c>
      <c r="F6" s="1" t="s">
        <v>24</v>
      </c>
      <c r="G6" s="1" t="s">
        <v>25</v>
      </c>
      <c r="H6" s="1" t="s">
        <v>26</v>
      </c>
      <c r="I6" s="1" t="s">
        <v>27</v>
      </c>
      <c r="J6" s="1" t="s">
        <v>28</v>
      </c>
      <c r="K6" s="1" t="s">
        <v>29</v>
      </c>
      <c r="L6" s="1">
        <v>16.246</v>
      </c>
      <c r="P6" s="1">
        <v>2.0</v>
      </c>
      <c r="Q6" s="1" t="s">
        <v>15</v>
      </c>
      <c r="R6" s="1" t="s">
        <v>30</v>
      </c>
      <c r="S6" s="1" t="s">
        <v>31</v>
      </c>
      <c r="T6" s="1" t="s">
        <v>32</v>
      </c>
      <c r="U6" s="1" t="s">
        <v>33</v>
      </c>
      <c r="V6" s="1" t="s">
        <v>34</v>
      </c>
      <c r="W6" s="1" t="s">
        <v>35</v>
      </c>
      <c r="X6" s="1" t="s">
        <v>36</v>
      </c>
      <c r="Y6" s="1" t="s">
        <v>35</v>
      </c>
    </row>
    <row r="7">
      <c r="C7" s="1">
        <v>3.0</v>
      </c>
      <c r="D7" s="1" t="s">
        <v>37</v>
      </c>
      <c r="E7" s="1" t="s">
        <v>38</v>
      </c>
      <c r="F7" s="1" t="s">
        <v>39</v>
      </c>
      <c r="G7" s="1" t="s">
        <v>40</v>
      </c>
      <c r="H7" s="1" t="s">
        <v>41</v>
      </c>
      <c r="I7" s="1" t="s">
        <v>42</v>
      </c>
      <c r="J7" s="1" t="s">
        <v>43</v>
      </c>
      <c r="K7" s="1" t="s">
        <v>44</v>
      </c>
      <c r="L7" s="1">
        <v>26.298</v>
      </c>
      <c r="P7" s="1">
        <v>3.0</v>
      </c>
      <c r="Q7" s="1" t="s">
        <v>15</v>
      </c>
      <c r="R7" s="1" t="s">
        <v>45</v>
      </c>
      <c r="S7" s="1" t="s">
        <v>46</v>
      </c>
      <c r="T7" s="1" t="s">
        <v>47</v>
      </c>
      <c r="U7" s="1" t="s">
        <v>48</v>
      </c>
      <c r="V7" s="1" t="s">
        <v>49</v>
      </c>
      <c r="W7" s="1" t="s">
        <v>50</v>
      </c>
      <c r="X7" s="1" t="s">
        <v>51</v>
      </c>
      <c r="Y7" s="1" t="s">
        <v>50</v>
      </c>
    </row>
    <row r="8">
      <c r="C8" s="1">
        <v>4.0</v>
      </c>
      <c r="D8" s="1" t="s">
        <v>52</v>
      </c>
      <c r="E8" s="1" t="s">
        <v>53</v>
      </c>
      <c r="F8" s="1" t="s">
        <v>54</v>
      </c>
      <c r="G8" s="1" t="s">
        <v>55</v>
      </c>
      <c r="H8" s="1" t="s">
        <v>56</v>
      </c>
      <c r="I8" s="1" t="s">
        <v>57</v>
      </c>
      <c r="J8" s="1" t="s">
        <v>58</v>
      </c>
      <c r="K8" s="1" t="s">
        <v>59</v>
      </c>
      <c r="L8" s="1">
        <v>23.518</v>
      </c>
      <c r="P8" s="1">
        <v>4.0</v>
      </c>
      <c r="Q8" s="1" t="s">
        <v>15</v>
      </c>
      <c r="R8" s="1" t="s">
        <v>60</v>
      </c>
      <c r="S8" s="1" t="s">
        <v>61</v>
      </c>
      <c r="T8" s="1" t="s">
        <v>62</v>
      </c>
      <c r="U8" s="1" t="s">
        <v>63</v>
      </c>
      <c r="V8" s="1" t="s">
        <v>64</v>
      </c>
      <c r="W8" s="1" t="s">
        <v>65</v>
      </c>
      <c r="X8" s="1" t="s">
        <v>66</v>
      </c>
      <c r="Y8" s="1" t="s">
        <v>65</v>
      </c>
    </row>
    <row r="9">
      <c r="C9" s="1">
        <v>5.0</v>
      </c>
      <c r="D9" s="1" t="s">
        <v>67</v>
      </c>
      <c r="E9" s="1" t="s">
        <v>68</v>
      </c>
      <c r="F9" s="1" t="s">
        <v>69</v>
      </c>
      <c r="G9" s="1" t="s">
        <v>70</v>
      </c>
      <c r="H9" s="1" t="s">
        <v>71</v>
      </c>
      <c r="I9" s="1" t="s">
        <v>72</v>
      </c>
      <c r="J9" s="1" t="s">
        <v>73</v>
      </c>
      <c r="K9" s="1" t="s">
        <v>74</v>
      </c>
      <c r="L9" s="1">
        <v>29.336</v>
      </c>
      <c r="P9" s="1">
        <v>5.0</v>
      </c>
      <c r="Q9" s="1" t="s">
        <v>15</v>
      </c>
      <c r="R9" s="1" t="s">
        <v>75</v>
      </c>
      <c r="S9" s="1" t="s">
        <v>76</v>
      </c>
      <c r="T9" s="1" t="s">
        <v>77</v>
      </c>
      <c r="U9" s="1" t="s">
        <v>78</v>
      </c>
      <c r="V9" s="1" t="s">
        <v>79</v>
      </c>
      <c r="W9" s="1" t="s">
        <v>80</v>
      </c>
      <c r="X9" s="1" t="s">
        <v>81</v>
      </c>
      <c r="Y9" s="1" t="s">
        <v>80</v>
      </c>
    </row>
    <row r="10">
      <c r="C10" s="1">
        <v>6.0</v>
      </c>
      <c r="D10" s="1" t="s">
        <v>82</v>
      </c>
      <c r="E10" s="1" t="s">
        <v>83</v>
      </c>
      <c r="F10" s="1" t="s">
        <v>84</v>
      </c>
      <c r="G10" s="1" t="s">
        <v>85</v>
      </c>
      <c r="H10" s="1" t="s">
        <v>86</v>
      </c>
      <c r="I10" s="1" t="s">
        <v>87</v>
      </c>
      <c r="J10" s="1" t="s">
        <v>88</v>
      </c>
      <c r="K10" s="1" t="s">
        <v>89</v>
      </c>
      <c r="L10" s="1">
        <v>32.272</v>
      </c>
    </row>
    <row r="12">
      <c r="M12" s="1" t="s">
        <v>3</v>
      </c>
      <c r="N12" s="1" t="s">
        <v>4</v>
      </c>
      <c r="O12" s="1" t="s">
        <v>5</v>
      </c>
    </row>
    <row r="13">
      <c r="C13" s="1">
        <v>1.0</v>
      </c>
      <c r="D13" s="1" t="s">
        <v>90</v>
      </c>
      <c r="E13" s="1" t="s">
        <v>91</v>
      </c>
      <c r="F13" s="1" t="s">
        <v>92</v>
      </c>
      <c r="G13" s="1" t="s">
        <v>93</v>
      </c>
      <c r="H13" s="1" t="s">
        <v>94</v>
      </c>
      <c r="I13" s="1" t="s">
        <v>95</v>
      </c>
      <c r="J13" s="1" t="s">
        <v>96</v>
      </c>
      <c r="K13" s="1" t="s">
        <v>97</v>
      </c>
      <c r="L13" s="1">
        <v>16.476</v>
      </c>
      <c r="M13" s="1">
        <f>AVERAGE(L13:L15)</f>
        <v>22.08866667</v>
      </c>
      <c r="N13" s="1">
        <f>_xlfn.STDEV.S(L13:L15)</f>
        <v>5.671899976</v>
      </c>
      <c r="O13" s="1">
        <f>N13/M13</f>
        <v>0.2567787391</v>
      </c>
    </row>
    <row r="14">
      <c r="C14" s="1">
        <v>2.0</v>
      </c>
      <c r="D14" s="1" t="s">
        <v>98</v>
      </c>
      <c r="E14" s="1" t="s">
        <v>99</v>
      </c>
      <c r="F14" s="1" t="s">
        <v>100</v>
      </c>
      <c r="G14" s="1" t="s">
        <v>101</v>
      </c>
      <c r="H14" s="1" t="s">
        <v>102</v>
      </c>
      <c r="I14" s="1" t="s">
        <v>103</v>
      </c>
      <c r="J14" s="1" t="s">
        <v>104</v>
      </c>
      <c r="K14" s="1" t="s">
        <v>105</v>
      </c>
      <c r="L14" s="1">
        <v>27.818</v>
      </c>
    </row>
    <row r="15">
      <c r="C15" s="1">
        <v>3.0</v>
      </c>
      <c r="D15" s="1" t="s">
        <v>98</v>
      </c>
      <c r="E15" s="1" t="s">
        <v>106</v>
      </c>
      <c r="F15" s="1" t="s">
        <v>107</v>
      </c>
      <c r="G15" s="1" t="s">
        <v>108</v>
      </c>
      <c r="H15" s="1" t="s">
        <v>109</v>
      </c>
      <c r="I15" s="1" t="s">
        <v>110</v>
      </c>
      <c r="J15" s="1" t="s">
        <v>111</v>
      </c>
      <c r="K15" s="1" t="s">
        <v>112</v>
      </c>
      <c r="L15" s="1">
        <v>21.972</v>
      </c>
    </row>
    <row r="16">
      <c r="M16" s="1" t="s">
        <v>3</v>
      </c>
      <c r="N16" s="1" t="s">
        <v>4</v>
      </c>
      <c r="O16" s="1" t="s">
        <v>5</v>
      </c>
    </row>
    <row r="17">
      <c r="C17" s="1">
        <v>1.0</v>
      </c>
      <c r="D17" s="1" t="s">
        <v>113</v>
      </c>
      <c r="E17" s="1" t="s">
        <v>114</v>
      </c>
      <c r="F17" s="1" t="s">
        <v>115</v>
      </c>
      <c r="G17" s="1" t="s">
        <v>116</v>
      </c>
      <c r="H17" s="1" t="s">
        <v>117</v>
      </c>
      <c r="I17" s="1" t="s">
        <v>118</v>
      </c>
      <c r="J17" s="1" t="s">
        <v>119</v>
      </c>
      <c r="K17" s="1" t="s">
        <v>120</v>
      </c>
      <c r="L17" s="1">
        <v>22.455</v>
      </c>
      <c r="M17" s="1">
        <f>AVERAGE(L17:L21)</f>
        <v>21.3164</v>
      </c>
      <c r="N17" s="1">
        <f>_xlfn.STDEV.S(L17:L21)</f>
        <v>3.730477691</v>
      </c>
      <c r="O17" s="1">
        <f>N17/M17</f>
        <v>0.175005052</v>
      </c>
    </row>
    <row r="18">
      <c r="C18" s="1">
        <v>2.0</v>
      </c>
      <c r="D18" s="1" t="s">
        <v>121</v>
      </c>
      <c r="E18" s="1" t="s">
        <v>122</v>
      </c>
      <c r="F18" s="1" t="s">
        <v>123</v>
      </c>
      <c r="G18" s="1" t="s">
        <v>124</v>
      </c>
      <c r="H18" s="1" t="s">
        <v>125</v>
      </c>
      <c r="I18" s="1" t="s">
        <v>126</v>
      </c>
      <c r="J18" s="1" t="s">
        <v>127</v>
      </c>
      <c r="K18" s="1" t="s">
        <v>128</v>
      </c>
      <c r="L18" s="1">
        <v>22.605</v>
      </c>
    </row>
    <row r="19">
      <c r="C19" s="1">
        <v>3.0</v>
      </c>
      <c r="D19" s="1" t="s">
        <v>129</v>
      </c>
      <c r="E19" s="1" t="s">
        <v>130</v>
      </c>
      <c r="F19" s="1" t="s">
        <v>131</v>
      </c>
      <c r="G19" s="1" t="s">
        <v>132</v>
      </c>
      <c r="H19" s="1" t="s">
        <v>133</v>
      </c>
      <c r="I19" s="1" t="s">
        <v>134</v>
      </c>
      <c r="J19" s="1" t="s">
        <v>135</v>
      </c>
      <c r="K19" s="1" t="s">
        <v>136</v>
      </c>
      <c r="L19" s="1">
        <v>17.139</v>
      </c>
    </row>
    <row r="20">
      <c r="C20" s="1">
        <v>4.0</v>
      </c>
      <c r="D20" s="1" t="s">
        <v>37</v>
      </c>
      <c r="E20" s="1" t="s">
        <v>38</v>
      </c>
      <c r="F20" s="1" t="s">
        <v>39</v>
      </c>
      <c r="G20" s="1" t="s">
        <v>40</v>
      </c>
      <c r="H20" s="1" t="s">
        <v>41</v>
      </c>
      <c r="I20" s="1" t="s">
        <v>42</v>
      </c>
      <c r="J20" s="1" t="s">
        <v>43</v>
      </c>
      <c r="K20" s="1" t="s">
        <v>44</v>
      </c>
      <c r="L20" s="1">
        <v>26.298</v>
      </c>
    </row>
    <row r="21" ht="15.75" customHeight="1">
      <c r="C21" s="1">
        <v>5.0</v>
      </c>
      <c r="D21" s="1" t="s">
        <v>137</v>
      </c>
      <c r="E21" s="1" t="s">
        <v>138</v>
      </c>
      <c r="F21" s="1" t="s">
        <v>139</v>
      </c>
      <c r="G21" s="1" t="s">
        <v>140</v>
      </c>
      <c r="H21" s="1" t="s">
        <v>141</v>
      </c>
      <c r="I21" s="1" t="s">
        <v>142</v>
      </c>
      <c r="J21" s="1" t="s">
        <v>143</v>
      </c>
      <c r="K21" s="1" t="s">
        <v>144</v>
      </c>
      <c r="L21" s="1">
        <v>18.085</v>
      </c>
    </row>
    <row r="22" ht="15.75" customHeight="1">
      <c r="M22" s="1" t="s">
        <v>3</v>
      </c>
      <c r="N22" s="1" t="s">
        <v>4</v>
      </c>
      <c r="O22" s="1" t="s">
        <v>5</v>
      </c>
    </row>
    <row r="23" ht="15.75" customHeight="1">
      <c r="C23" s="1">
        <v>1.0</v>
      </c>
      <c r="D23" s="1" t="s">
        <v>145</v>
      </c>
      <c r="E23" s="1" t="s">
        <v>146</v>
      </c>
      <c r="F23" s="1" t="s">
        <v>147</v>
      </c>
      <c r="G23" s="1" t="s">
        <v>148</v>
      </c>
      <c r="H23" s="1" t="s">
        <v>149</v>
      </c>
      <c r="I23" s="1">
        <v>1002.0</v>
      </c>
      <c r="J23" s="1" t="s">
        <v>150</v>
      </c>
      <c r="K23" s="1" t="s">
        <v>151</v>
      </c>
      <c r="L23" s="1">
        <v>21.261</v>
      </c>
      <c r="M23" s="1">
        <f>AVERAGE(L23:L26)</f>
        <v>22.8945</v>
      </c>
      <c r="N23" s="1">
        <f>_xlfn.STDEV.S(L23:L26)</f>
        <v>6.807953119</v>
      </c>
      <c r="O23" s="1">
        <f>N23/M23</f>
        <v>0.297361948</v>
      </c>
    </row>
    <row r="24" ht="15.75" customHeight="1">
      <c r="C24" s="1">
        <v>2.0</v>
      </c>
      <c r="D24" s="1" t="s">
        <v>22</v>
      </c>
      <c r="E24" s="1" t="s">
        <v>23</v>
      </c>
      <c r="F24" s="1" t="s">
        <v>24</v>
      </c>
      <c r="G24" s="1" t="s">
        <v>25</v>
      </c>
      <c r="H24" s="1" t="s">
        <v>26</v>
      </c>
      <c r="I24" s="1" t="s">
        <v>27</v>
      </c>
      <c r="J24" s="1" t="s">
        <v>28</v>
      </c>
      <c r="K24" s="1" t="s">
        <v>29</v>
      </c>
      <c r="L24" s="1">
        <v>16.246</v>
      </c>
    </row>
    <row r="25" ht="15.75" customHeight="1">
      <c r="C25" s="1">
        <v>3.0</v>
      </c>
      <c r="D25" s="1" t="s">
        <v>152</v>
      </c>
      <c r="E25" s="1" t="s">
        <v>153</v>
      </c>
      <c r="F25" s="1" t="s">
        <v>154</v>
      </c>
      <c r="G25" s="1" t="s">
        <v>155</v>
      </c>
      <c r="H25" s="1" t="s">
        <v>156</v>
      </c>
      <c r="I25" s="1" t="s">
        <v>157</v>
      </c>
      <c r="J25" s="1" t="s">
        <v>158</v>
      </c>
      <c r="K25" s="1" t="s">
        <v>159</v>
      </c>
      <c r="L25" s="1">
        <v>32.415</v>
      </c>
    </row>
    <row r="26" ht="15.75" customHeight="1">
      <c r="C26" s="1">
        <v>4.0</v>
      </c>
      <c r="D26" s="1" t="s">
        <v>160</v>
      </c>
      <c r="E26" s="1" t="s">
        <v>161</v>
      </c>
      <c r="F26" s="1" t="s">
        <v>162</v>
      </c>
      <c r="G26" s="1" t="s">
        <v>163</v>
      </c>
      <c r="H26" s="1" t="s">
        <v>164</v>
      </c>
      <c r="I26" s="1" t="s">
        <v>165</v>
      </c>
      <c r="J26" s="1" t="s">
        <v>166</v>
      </c>
      <c r="K26" s="1" t="s">
        <v>167</v>
      </c>
      <c r="L26" s="1">
        <v>21.656</v>
      </c>
    </row>
    <row r="27" ht="15.75" customHeight="1">
      <c r="M27" s="1" t="s">
        <v>3</v>
      </c>
      <c r="N27" s="1" t="s">
        <v>4</v>
      </c>
      <c r="O27" s="1" t="s">
        <v>5</v>
      </c>
    </row>
    <row r="28" ht="15.75" customHeight="1">
      <c r="C28" s="1">
        <v>1.0</v>
      </c>
      <c r="D28" s="1" t="s">
        <v>168</v>
      </c>
      <c r="E28" s="1" t="s">
        <v>169</v>
      </c>
      <c r="F28" s="1" t="s">
        <v>170</v>
      </c>
      <c r="G28" s="1" t="s">
        <v>171</v>
      </c>
      <c r="H28" s="1" t="s">
        <v>172</v>
      </c>
      <c r="I28" s="1" t="s">
        <v>173</v>
      </c>
      <c r="J28" s="1" t="s">
        <v>174</v>
      </c>
      <c r="K28" s="1" t="s">
        <v>175</v>
      </c>
      <c r="L28" s="1">
        <v>21.399</v>
      </c>
      <c r="M28" s="1">
        <f>AVERAGE(L28:L34)</f>
        <v>24.85657143</v>
      </c>
      <c r="N28" s="1">
        <f>_xlfn.STDEV.S(L28:L34)</f>
        <v>5.282256773</v>
      </c>
      <c r="O28" s="1">
        <f>N28/M28</f>
        <v>0.2125094681</v>
      </c>
    </row>
    <row r="29" ht="15.75" customHeight="1">
      <c r="C29" s="1">
        <v>2.0</v>
      </c>
      <c r="D29" s="1" t="s">
        <v>176</v>
      </c>
      <c r="E29" s="1" t="s">
        <v>177</v>
      </c>
      <c r="F29" s="1" t="s">
        <v>178</v>
      </c>
      <c r="G29" s="1" t="s">
        <v>179</v>
      </c>
      <c r="H29" s="1" t="s">
        <v>180</v>
      </c>
      <c r="I29" s="1" t="s">
        <v>181</v>
      </c>
      <c r="J29" s="1" t="s">
        <v>182</v>
      </c>
      <c r="K29" s="1" t="s">
        <v>183</v>
      </c>
      <c r="L29" s="1">
        <v>28.623</v>
      </c>
    </row>
    <row r="30" ht="15.75" customHeight="1">
      <c r="C30" s="1">
        <v>3.0</v>
      </c>
      <c r="D30" s="1" t="s">
        <v>184</v>
      </c>
      <c r="E30" s="1" t="s">
        <v>161</v>
      </c>
      <c r="F30" s="1" t="s">
        <v>185</v>
      </c>
      <c r="G30" s="1" t="s">
        <v>186</v>
      </c>
      <c r="H30" s="1" t="s">
        <v>187</v>
      </c>
      <c r="I30" s="1" t="s">
        <v>188</v>
      </c>
      <c r="J30" s="1" t="s">
        <v>189</v>
      </c>
      <c r="K30" s="1" t="s">
        <v>190</v>
      </c>
      <c r="L30" s="1">
        <v>21.59</v>
      </c>
    </row>
    <row r="31" ht="15.75" customHeight="1">
      <c r="C31" s="1">
        <v>4.0</v>
      </c>
      <c r="D31" s="1" t="s">
        <v>191</v>
      </c>
      <c r="E31" s="1" t="s">
        <v>192</v>
      </c>
      <c r="F31" s="1" t="s">
        <v>193</v>
      </c>
      <c r="G31" s="1" t="s">
        <v>194</v>
      </c>
      <c r="H31" s="1" t="s">
        <v>195</v>
      </c>
      <c r="I31" s="1" t="s">
        <v>196</v>
      </c>
      <c r="J31" s="1" t="s">
        <v>197</v>
      </c>
      <c r="K31" s="1" t="s">
        <v>198</v>
      </c>
      <c r="L31" s="1">
        <v>31.938</v>
      </c>
    </row>
    <row r="32" ht="15.75" customHeight="1">
      <c r="C32" s="1">
        <v>5.0</v>
      </c>
      <c r="D32" s="1" t="s">
        <v>199</v>
      </c>
      <c r="E32" s="1" t="s">
        <v>200</v>
      </c>
      <c r="F32" s="1" t="s">
        <v>201</v>
      </c>
      <c r="G32" s="1" t="s">
        <v>202</v>
      </c>
      <c r="H32" s="1" t="s">
        <v>203</v>
      </c>
      <c r="I32" s="1" t="s">
        <v>204</v>
      </c>
      <c r="J32" s="1" t="s">
        <v>205</v>
      </c>
      <c r="K32" s="1" t="s">
        <v>206</v>
      </c>
      <c r="L32" s="1">
        <v>29.586</v>
      </c>
    </row>
    <row r="33" ht="15.75" customHeight="1">
      <c r="C33" s="1">
        <v>6.0</v>
      </c>
      <c r="D33" s="1" t="s">
        <v>207</v>
      </c>
      <c r="E33" s="1" t="s">
        <v>53</v>
      </c>
      <c r="F33" s="1" t="s">
        <v>208</v>
      </c>
      <c r="G33" s="1" t="s">
        <v>209</v>
      </c>
      <c r="H33" s="1" t="s">
        <v>210</v>
      </c>
      <c r="I33" s="1" t="s">
        <v>211</v>
      </c>
      <c r="J33" s="1" t="s">
        <v>212</v>
      </c>
      <c r="K33" s="1" t="s">
        <v>213</v>
      </c>
      <c r="L33" s="1">
        <v>23.504</v>
      </c>
    </row>
    <row r="34" ht="15.75" customHeight="1">
      <c r="C34" s="1">
        <v>7.0</v>
      </c>
      <c r="D34" s="1" t="s">
        <v>214</v>
      </c>
      <c r="E34" s="1" t="s">
        <v>215</v>
      </c>
      <c r="F34" s="1" t="s">
        <v>216</v>
      </c>
      <c r="G34" s="1" t="s">
        <v>217</v>
      </c>
      <c r="H34" s="1" t="s">
        <v>218</v>
      </c>
      <c r="I34" s="1" t="s">
        <v>219</v>
      </c>
      <c r="J34" s="1" t="s">
        <v>220</v>
      </c>
      <c r="K34" s="1" t="s">
        <v>221</v>
      </c>
      <c r="L34" s="1">
        <v>17.356</v>
      </c>
    </row>
    <row r="35" ht="15.75" customHeight="1"/>
    <row r="36" ht="15.75" customHeight="1"/>
    <row r="37" ht="15.75" customHeight="1">
      <c r="C37" s="1" t="s">
        <v>0</v>
      </c>
      <c r="L37" s="1" t="s">
        <v>2</v>
      </c>
      <c r="M37" s="1" t="s">
        <v>3</v>
      </c>
      <c r="N37" s="1" t="s">
        <v>4</v>
      </c>
      <c r="O37" s="1" t="s">
        <v>5</v>
      </c>
      <c r="Y37" s="1" t="s">
        <v>6</v>
      </c>
    </row>
    <row r="38" ht="15.75" customHeight="1">
      <c r="C38" s="1">
        <v>1.0</v>
      </c>
      <c r="D38" s="1" t="s">
        <v>222</v>
      </c>
      <c r="E38" s="1" t="s">
        <v>130</v>
      </c>
      <c r="F38" s="1" t="s">
        <v>223</v>
      </c>
      <c r="G38" s="1" t="s">
        <v>224</v>
      </c>
      <c r="H38" s="1" t="s">
        <v>225</v>
      </c>
      <c r="I38" s="1" t="s">
        <v>226</v>
      </c>
      <c r="J38" s="1" t="s">
        <v>227</v>
      </c>
      <c r="K38" s="1" t="s">
        <v>228</v>
      </c>
      <c r="L38" s="1">
        <v>17.204</v>
      </c>
      <c r="M38" s="1">
        <f>AVERAGE(L38:L44)</f>
        <v>21.42814286</v>
      </c>
      <c r="N38" s="1">
        <f>_xlfn.STDEV.S(L38:L44)</f>
        <v>3.035085085</v>
      </c>
      <c r="O38" s="1">
        <f>N38/M38</f>
        <v>0.1416401368</v>
      </c>
      <c r="P38" s="1">
        <v>1.0</v>
      </c>
      <c r="Q38" s="1" t="s">
        <v>229</v>
      </c>
      <c r="R38" s="1" t="s">
        <v>230</v>
      </c>
      <c r="S38" s="1" t="s">
        <v>231</v>
      </c>
      <c r="T38" s="1" t="s">
        <v>232</v>
      </c>
      <c r="U38" s="1">
        <v>183.0</v>
      </c>
      <c r="V38" s="1" t="s">
        <v>233</v>
      </c>
      <c r="W38" s="1" t="s">
        <v>234</v>
      </c>
      <c r="X38" s="1" t="s">
        <v>235</v>
      </c>
      <c r="Y38" s="1" t="s">
        <v>234</v>
      </c>
    </row>
    <row r="39" ht="15.75" customHeight="1">
      <c r="C39" s="1">
        <v>2.0</v>
      </c>
      <c r="D39" s="1" t="s">
        <v>236</v>
      </c>
      <c r="E39" s="1" t="s">
        <v>237</v>
      </c>
      <c r="F39" s="1" t="s">
        <v>238</v>
      </c>
      <c r="G39" s="1" t="s">
        <v>239</v>
      </c>
      <c r="H39" s="1" t="s">
        <v>240</v>
      </c>
      <c r="I39" s="1" t="s">
        <v>241</v>
      </c>
      <c r="J39" s="1" t="s">
        <v>242</v>
      </c>
      <c r="K39" s="1" t="s">
        <v>243</v>
      </c>
      <c r="L39" s="1">
        <v>19.697</v>
      </c>
      <c r="P39" s="1">
        <v>2.0</v>
      </c>
      <c r="Q39" s="1" t="s">
        <v>229</v>
      </c>
      <c r="R39" s="1" t="s">
        <v>244</v>
      </c>
      <c r="S39" s="1" t="s">
        <v>245</v>
      </c>
      <c r="T39" s="1" t="s">
        <v>246</v>
      </c>
      <c r="U39" s="1" t="s">
        <v>247</v>
      </c>
      <c r="V39" s="1" t="s">
        <v>248</v>
      </c>
      <c r="W39" s="1" t="s">
        <v>249</v>
      </c>
      <c r="X39" s="1" t="s">
        <v>250</v>
      </c>
      <c r="Y39" s="1" t="s">
        <v>249</v>
      </c>
    </row>
    <row r="40" ht="15.75" customHeight="1">
      <c r="C40" s="1">
        <v>3.0</v>
      </c>
      <c r="D40" s="1" t="s">
        <v>251</v>
      </c>
      <c r="E40" s="1" t="s">
        <v>252</v>
      </c>
      <c r="F40" s="1" t="s">
        <v>253</v>
      </c>
      <c r="G40" s="1" t="s">
        <v>254</v>
      </c>
      <c r="H40" s="1" t="s">
        <v>255</v>
      </c>
      <c r="I40" s="1" t="s">
        <v>256</v>
      </c>
      <c r="J40" s="1" t="s">
        <v>257</v>
      </c>
      <c r="K40" s="1" t="s">
        <v>258</v>
      </c>
      <c r="L40" s="1">
        <v>24.524</v>
      </c>
      <c r="P40" s="1">
        <v>3.0</v>
      </c>
      <c r="Q40" s="1" t="s">
        <v>229</v>
      </c>
      <c r="R40" s="1" t="s">
        <v>259</v>
      </c>
      <c r="S40" s="1" t="s">
        <v>260</v>
      </c>
      <c r="T40" s="1" t="s">
        <v>261</v>
      </c>
      <c r="U40" s="1" t="s">
        <v>262</v>
      </c>
      <c r="V40" s="1" t="s">
        <v>263</v>
      </c>
      <c r="W40" s="1" t="s">
        <v>264</v>
      </c>
      <c r="X40" s="1" t="s">
        <v>265</v>
      </c>
      <c r="Y40" s="1" t="s">
        <v>264</v>
      </c>
    </row>
    <row r="41" ht="15.75" customHeight="1">
      <c r="C41" s="1">
        <v>4.0</v>
      </c>
      <c r="D41" s="1" t="s">
        <v>266</v>
      </c>
      <c r="E41" s="1" t="s">
        <v>252</v>
      </c>
      <c r="F41" s="1" t="s">
        <v>267</v>
      </c>
      <c r="G41" s="1" t="s">
        <v>268</v>
      </c>
      <c r="H41" s="1" t="s">
        <v>269</v>
      </c>
      <c r="I41" s="1" t="s">
        <v>270</v>
      </c>
      <c r="J41" s="1" t="s">
        <v>271</v>
      </c>
      <c r="K41" s="1" t="s">
        <v>272</v>
      </c>
      <c r="L41" s="1">
        <v>24.538</v>
      </c>
      <c r="P41" s="1">
        <v>4.0</v>
      </c>
      <c r="Q41" s="1" t="s">
        <v>229</v>
      </c>
      <c r="R41" s="1" t="s">
        <v>273</v>
      </c>
      <c r="S41" s="1" t="s">
        <v>274</v>
      </c>
      <c r="T41" s="1" t="s">
        <v>275</v>
      </c>
      <c r="U41" s="1" t="s">
        <v>276</v>
      </c>
      <c r="V41" s="1" t="s">
        <v>277</v>
      </c>
      <c r="W41" s="1" t="s">
        <v>278</v>
      </c>
      <c r="X41" s="1" t="s">
        <v>279</v>
      </c>
      <c r="Y41" s="1" t="s">
        <v>278</v>
      </c>
    </row>
    <row r="42" ht="15.75" customHeight="1">
      <c r="C42" s="1">
        <v>5.0</v>
      </c>
      <c r="D42" s="1" t="s">
        <v>280</v>
      </c>
      <c r="E42" s="1" t="s">
        <v>281</v>
      </c>
      <c r="F42" s="1" t="s">
        <v>282</v>
      </c>
      <c r="G42" s="1" t="s">
        <v>283</v>
      </c>
      <c r="H42" s="1" t="s">
        <v>284</v>
      </c>
      <c r="I42" s="1" t="s">
        <v>285</v>
      </c>
      <c r="J42" s="1" t="s">
        <v>286</v>
      </c>
      <c r="K42" s="1" t="s">
        <v>287</v>
      </c>
      <c r="L42" s="1">
        <v>19.212</v>
      </c>
      <c r="P42" s="1">
        <v>5.0</v>
      </c>
      <c r="Q42" s="1" t="s">
        <v>229</v>
      </c>
      <c r="R42" s="1" t="s">
        <v>288</v>
      </c>
      <c r="S42" s="1" t="s">
        <v>289</v>
      </c>
      <c r="T42" s="1" t="s">
        <v>290</v>
      </c>
      <c r="U42" s="1" t="s">
        <v>291</v>
      </c>
      <c r="V42" s="1" t="s">
        <v>292</v>
      </c>
      <c r="W42" s="1" t="s">
        <v>293</v>
      </c>
      <c r="X42" s="1" t="s">
        <v>294</v>
      </c>
      <c r="Y42" s="1" t="s">
        <v>293</v>
      </c>
    </row>
    <row r="43" ht="15.75" customHeight="1">
      <c r="C43" s="1">
        <v>6.0</v>
      </c>
      <c r="D43" s="1" t="s">
        <v>295</v>
      </c>
      <c r="E43" s="1" t="s">
        <v>296</v>
      </c>
      <c r="F43" s="1" t="s">
        <v>297</v>
      </c>
      <c r="G43" s="1" t="s">
        <v>298</v>
      </c>
      <c r="H43" s="1" t="s">
        <v>299</v>
      </c>
      <c r="I43" s="1" t="s">
        <v>300</v>
      </c>
      <c r="J43" s="1" t="s">
        <v>301</v>
      </c>
      <c r="K43" s="1" t="s">
        <v>302</v>
      </c>
      <c r="L43" s="1">
        <v>20.37</v>
      </c>
    </row>
    <row r="44" ht="15.75" customHeight="1">
      <c r="C44" s="1">
        <v>7.0</v>
      </c>
      <c r="D44" s="1" t="s">
        <v>303</v>
      </c>
      <c r="E44" s="1" t="s">
        <v>304</v>
      </c>
      <c r="F44" s="1" t="s">
        <v>305</v>
      </c>
      <c r="G44" s="1" t="s">
        <v>306</v>
      </c>
      <c r="H44" s="1" t="s">
        <v>307</v>
      </c>
      <c r="I44" s="1" t="s">
        <v>308</v>
      </c>
      <c r="J44" s="1" t="s">
        <v>309</v>
      </c>
      <c r="K44" s="1" t="s">
        <v>310</v>
      </c>
      <c r="L44" s="1">
        <v>24.452</v>
      </c>
    </row>
    <row r="45" ht="15.75" customHeight="1">
      <c r="M45" s="1" t="s">
        <v>3</v>
      </c>
      <c r="N45" s="1" t="s">
        <v>4</v>
      </c>
      <c r="O45" s="1" t="s">
        <v>5</v>
      </c>
    </row>
    <row r="46" ht="15.75" customHeight="1">
      <c r="C46" s="1">
        <v>1.0</v>
      </c>
      <c r="D46" s="1" t="s">
        <v>311</v>
      </c>
      <c r="E46" s="1" t="s">
        <v>91</v>
      </c>
      <c r="F46" s="1" t="s">
        <v>312</v>
      </c>
      <c r="G46" s="1" t="s">
        <v>313</v>
      </c>
      <c r="H46" s="1" t="s">
        <v>314</v>
      </c>
      <c r="I46" s="1">
        <v>666.0</v>
      </c>
      <c r="J46" s="1" t="s">
        <v>315</v>
      </c>
      <c r="K46" s="1" t="s">
        <v>316</v>
      </c>
      <c r="L46" s="1">
        <v>16.365</v>
      </c>
      <c r="M46" s="1">
        <f>AVERAGE(L46:L51)</f>
        <v>23.06456867</v>
      </c>
      <c r="N46" s="1">
        <f>_xlfn.STDEV.S(L46:L51)</f>
        <v>4.397892572</v>
      </c>
      <c r="O46" s="1">
        <f>N46/M46</f>
        <v>0.1906774254</v>
      </c>
    </row>
    <row r="47" ht="15.75" customHeight="1">
      <c r="C47" s="1">
        <v>2.0</v>
      </c>
      <c r="D47" s="1" t="s">
        <v>317</v>
      </c>
      <c r="E47" s="1" t="s">
        <v>318</v>
      </c>
      <c r="F47" s="1" t="s">
        <v>319</v>
      </c>
      <c r="G47" s="1" t="s">
        <v>320</v>
      </c>
      <c r="H47" s="1" t="s">
        <v>321</v>
      </c>
      <c r="I47" s="1">
        <v>593.0</v>
      </c>
      <c r="J47" s="1" t="s">
        <v>322</v>
      </c>
      <c r="K47" s="1" t="s">
        <v>323</v>
      </c>
      <c r="L47" s="1">
        <v>20.544</v>
      </c>
    </row>
    <row r="48" ht="15.75" customHeight="1">
      <c r="C48" s="1">
        <v>3.0</v>
      </c>
      <c r="D48" s="1" t="s">
        <v>324</v>
      </c>
      <c r="E48" s="1" t="s">
        <v>325</v>
      </c>
      <c r="F48" s="1" t="s">
        <v>326</v>
      </c>
      <c r="G48" s="1" t="s">
        <v>327</v>
      </c>
      <c r="H48" s="1" t="s">
        <v>328</v>
      </c>
      <c r="I48" s="1" t="s">
        <v>329</v>
      </c>
      <c r="J48" s="1" t="s">
        <v>330</v>
      </c>
      <c r="K48" s="1" t="s">
        <v>331</v>
      </c>
      <c r="L48" s="1">
        <v>26.581</v>
      </c>
    </row>
    <row r="49" ht="15.75" customHeight="1">
      <c r="C49" s="1">
        <v>4.0</v>
      </c>
      <c r="D49" s="1" t="s">
        <v>332</v>
      </c>
      <c r="E49" s="1" t="s">
        <v>333</v>
      </c>
      <c r="F49" s="1" t="s">
        <v>334</v>
      </c>
      <c r="G49" s="1" t="s">
        <v>335</v>
      </c>
      <c r="H49" s="1" t="s">
        <v>336</v>
      </c>
      <c r="I49" s="1" t="s">
        <v>337</v>
      </c>
      <c r="J49" s="1" t="s">
        <v>338</v>
      </c>
      <c r="K49" s="1" t="s">
        <v>339</v>
      </c>
      <c r="L49" s="1">
        <v>28.817</v>
      </c>
    </row>
    <row r="50" ht="15.75" customHeight="1">
      <c r="C50" s="1">
        <v>5.0</v>
      </c>
      <c r="D50" s="1" t="s">
        <v>340</v>
      </c>
      <c r="E50" s="1" t="s">
        <v>341</v>
      </c>
      <c r="F50" s="1" t="s">
        <v>342</v>
      </c>
      <c r="G50" s="1" t="s">
        <v>343</v>
      </c>
      <c r="H50" s="1" t="s">
        <v>344</v>
      </c>
      <c r="I50" s="1" t="s">
        <v>345</v>
      </c>
      <c r="J50" s="1" t="s">
        <v>346</v>
      </c>
      <c r="K50" s="1" t="s">
        <v>347</v>
      </c>
      <c r="L50" s="1">
        <v>22.96</v>
      </c>
    </row>
    <row r="51" ht="15.75" customHeight="1">
      <c r="C51" s="1">
        <v>6.0</v>
      </c>
      <c r="D51" s="1" t="s">
        <v>348</v>
      </c>
      <c r="E51" s="1" t="s">
        <v>349</v>
      </c>
      <c r="F51" s="1" t="s">
        <v>350</v>
      </c>
      <c r="G51" s="1" t="s">
        <v>351</v>
      </c>
      <c r="H51" s="1" t="s">
        <v>352</v>
      </c>
      <c r="I51" s="1" t="s">
        <v>353</v>
      </c>
      <c r="J51" s="1" t="s">
        <v>354</v>
      </c>
      <c r="K51" s="1" t="s">
        <v>355</v>
      </c>
      <c r="L51" s="1">
        <v>23.120411999999998</v>
      </c>
    </row>
    <row r="52" ht="15.75" customHeight="1">
      <c r="M52" s="1" t="s">
        <v>3</v>
      </c>
      <c r="N52" s="1" t="s">
        <v>4</v>
      </c>
      <c r="O52" s="1" t="s">
        <v>5</v>
      </c>
    </row>
    <row r="53" ht="15.75" customHeight="1">
      <c r="C53" s="1">
        <v>1.0</v>
      </c>
      <c r="D53" s="1" t="s">
        <v>266</v>
      </c>
      <c r="E53" s="1" t="s">
        <v>252</v>
      </c>
      <c r="F53" s="1" t="s">
        <v>267</v>
      </c>
      <c r="G53" s="1" t="s">
        <v>268</v>
      </c>
      <c r="H53" s="1" t="s">
        <v>269</v>
      </c>
      <c r="I53" s="1" t="s">
        <v>270</v>
      </c>
      <c r="J53" s="1" t="s">
        <v>271</v>
      </c>
      <c r="K53" s="1" t="s">
        <v>272</v>
      </c>
      <c r="L53" s="1">
        <v>24.538</v>
      </c>
      <c r="M53" s="1">
        <f>AVERAGE(L53:L58)</f>
        <v>20.3475</v>
      </c>
      <c r="N53" s="1">
        <f>_xlfn.STDEV.S(L53:L58)</f>
        <v>3.896500212</v>
      </c>
      <c r="O53" s="1">
        <f>N53/M53</f>
        <v>0.1914977374</v>
      </c>
    </row>
    <row r="54" ht="15.75" customHeight="1">
      <c r="C54" s="1">
        <v>2.0</v>
      </c>
      <c r="D54" s="1" t="s">
        <v>356</v>
      </c>
      <c r="E54" s="1" t="s">
        <v>357</v>
      </c>
      <c r="F54" s="1" t="s">
        <v>358</v>
      </c>
      <c r="G54" s="1" t="s">
        <v>359</v>
      </c>
      <c r="H54" s="1" t="s">
        <v>360</v>
      </c>
      <c r="I54" s="1" t="s">
        <v>361</v>
      </c>
      <c r="J54" s="1" t="s">
        <v>362</v>
      </c>
      <c r="K54" s="1" t="s">
        <v>363</v>
      </c>
      <c r="L54" s="1">
        <v>16.643</v>
      </c>
    </row>
    <row r="55" ht="15.75" customHeight="1">
      <c r="C55" s="1">
        <v>3.0</v>
      </c>
      <c r="D55" s="1" t="s">
        <v>364</v>
      </c>
      <c r="E55" s="1" t="s">
        <v>357</v>
      </c>
      <c r="F55" s="1" t="s">
        <v>365</v>
      </c>
      <c r="G55" s="1" t="s">
        <v>366</v>
      </c>
      <c r="H55" s="1" t="s">
        <v>367</v>
      </c>
      <c r="I55" s="1" t="s">
        <v>368</v>
      </c>
      <c r="J55" s="1" t="s">
        <v>369</v>
      </c>
      <c r="K55" s="1" t="s">
        <v>370</v>
      </c>
      <c r="L55" s="1">
        <v>16.55</v>
      </c>
    </row>
    <row r="56" ht="15.75" customHeight="1">
      <c r="C56" s="1">
        <v>4.0</v>
      </c>
      <c r="D56" s="1" t="s">
        <v>371</v>
      </c>
      <c r="E56" s="1" t="s">
        <v>372</v>
      </c>
      <c r="F56" s="1" t="s">
        <v>373</v>
      </c>
      <c r="G56" s="1" t="s">
        <v>374</v>
      </c>
      <c r="H56" s="1" t="s">
        <v>375</v>
      </c>
      <c r="I56" s="1" t="s">
        <v>376</v>
      </c>
      <c r="J56" s="1" t="s">
        <v>377</v>
      </c>
      <c r="K56" s="1" t="s">
        <v>378</v>
      </c>
      <c r="L56" s="1">
        <v>18.347</v>
      </c>
    </row>
    <row r="57" ht="15.75" customHeight="1">
      <c r="C57" s="1">
        <v>5.0</v>
      </c>
      <c r="D57" s="1" t="s">
        <v>379</v>
      </c>
      <c r="E57" s="1" t="s">
        <v>380</v>
      </c>
      <c r="F57" s="1" t="s">
        <v>381</v>
      </c>
      <c r="G57" s="1" t="s">
        <v>382</v>
      </c>
      <c r="H57" s="1" t="s">
        <v>383</v>
      </c>
      <c r="I57" s="1" t="s">
        <v>384</v>
      </c>
      <c r="J57" s="1" t="s">
        <v>385</v>
      </c>
      <c r="K57" s="1" t="s">
        <v>386</v>
      </c>
      <c r="L57" s="1">
        <v>25.463</v>
      </c>
    </row>
    <row r="58" ht="15.75" customHeight="1">
      <c r="C58" s="1">
        <v>6.0</v>
      </c>
      <c r="D58" s="1" t="s">
        <v>317</v>
      </c>
      <c r="E58" s="1" t="s">
        <v>318</v>
      </c>
      <c r="F58" s="1" t="s">
        <v>319</v>
      </c>
      <c r="G58" s="1" t="s">
        <v>320</v>
      </c>
      <c r="H58" s="1" t="s">
        <v>321</v>
      </c>
      <c r="I58" s="1" t="s">
        <v>387</v>
      </c>
      <c r="J58" s="1" t="s">
        <v>322</v>
      </c>
      <c r="K58" s="1" t="s">
        <v>323</v>
      </c>
      <c r="L58" s="1">
        <v>20.544</v>
      </c>
    </row>
    <row r="59" ht="15.75" customHeight="1">
      <c r="M59" s="1" t="s">
        <v>3</v>
      </c>
      <c r="N59" s="1" t="s">
        <v>4</v>
      </c>
      <c r="O59" s="1" t="s">
        <v>5</v>
      </c>
    </row>
    <row r="60" ht="15.75" customHeight="1">
      <c r="C60" s="1">
        <v>1.0</v>
      </c>
      <c r="D60" s="1" t="s">
        <v>388</v>
      </c>
      <c r="E60" s="1" t="s">
        <v>389</v>
      </c>
      <c r="F60" s="1" t="s">
        <v>390</v>
      </c>
      <c r="G60" s="1" t="s">
        <v>391</v>
      </c>
      <c r="H60" s="1" t="s">
        <v>392</v>
      </c>
      <c r="I60" s="1" t="s">
        <v>393</v>
      </c>
      <c r="J60" s="1" t="s">
        <v>394</v>
      </c>
      <c r="K60" s="1" t="s">
        <v>395</v>
      </c>
      <c r="L60" s="1">
        <v>17.081</v>
      </c>
      <c r="M60" s="1">
        <f>AVERAGE(L60:L65)</f>
        <v>18.28016667</v>
      </c>
      <c r="N60" s="1">
        <f>_xlfn.STDEV.S(L60:L65)</f>
        <v>3.420144349</v>
      </c>
      <c r="O60" s="1">
        <f>N60/M60</f>
        <v>0.1870959062</v>
      </c>
    </row>
    <row r="61" ht="15.75" customHeight="1">
      <c r="C61" s="1">
        <v>2.0</v>
      </c>
      <c r="D61" s="1" t="s">
        <v>295</v>
      </c>
      <c r="E61" s="1" t="s">
        <v>296</v>
      </c>
      <c r="F61" s="1" t="s">
        <v>297</v>
      </c>
      <c r="G61" s="1" t="s">
        <v>298</v>
      </c>
      <c r="H61" s="1" t="s">
        <v>299</v>
      </c>
      <c r="I61" s="1" t="s">
        <v>300</v>
      </c>
      <c r="J61" s="1" t="s">
        <v>301</v>
      </c>
      <c r="K61" s="1" t="s">
        <v>302</v>
      </c>
      <c r="L61" s="1">
        <v>20.37</v>
      </c>
    </row>
    <row r="62" ht="15.75" customHeight="1">
      <c r="C62" s="1">
        <v>3.0</v>
      </c>
      <c r="D62" s="1" t="s">
        <v>396</v>
      </c>
      <c r="E62" s="1" t="s">
        <v>397</v>
      </c>
      <c r="F62" s="1" t="s">
        <v>398</v>
      </c>
      <c r="G62" s="1" t="s">
        <v>399</v>
      </c>
      <c r="H62" s="1" t="s">
        <v>400</v>
      </c>
      <c r="I62" s="1" t="s">
        <v>401</v>
      </c>
      <c r="J62" s="1" t="s">
        <v>402</v>
      </c>
      <c r="K62" s="1" t="s">
        <v>403</v>
      </c>
      <c r="L62" s="1">
        <v>24.211</v>
      </c>
    </row>
    <row r="63" ht="15.75" customHeight="1">
      <c r="C63" s="1">
        <v>4.0</v>
      </c>
      <c r="D63" s="1" t="s">
        <v>356</v>
      </c>
      <c r="E63" s="1" t="s">
        <v>357</v>
      </c>
      <c r="F63" s="1" t="s">
        <v>358</v>
      </c>
      <c r="G63" s="1" t="s">
        <v>359</v>
      </c>
      <c r="H63" s="1" t="s">
        <v>360</v>
      </c>
      <c r="I63" s="1" t="s">
        <v>361</v>
      </c>
      <c r="J63" s="1" t="s">
        <v>362</v>
      </c>
      <c r="K63" s="1" t="s">
        <v>363</v>
      </c>
      <c r="L63" s="1">
        <v>16.643</v>
      </c>
    </row>
    <row r="64" ht="15.75" customHeight="1">
      <c r="C64" s="1">
        <v>5.0</v>
      </c>
      <c r="D64" s="1" t="s">
        <v>404</v>
      </c>
      <c r="E64" s="1" t="s">
        <v>357</v>
      </c>
      <c r="F64" s="1" t="s">
        <v>405</v>
      </c>
      <c r="G64" s="1" t="s">
        <v>406</v>
      </c>
      <c r="H64" s="1" t="s">
        <v>407</v>
      </c>
      <c r="I64" s="1" t="s">
        <v>408</v>
      </c>
      <c r="J64" s="1" t="s">
        <v>409</v>
      </c>
      <c r="K64" s="1" t="s">
        <v>410</v>
      </c>
      <c r="L64" s="1">
        <v>16.521</v>
      </c>
    </row>
    <row r="65" ht="15.75" customHeight="1">
      <c r="C65" s="1">
        <v>6.0</v>
      </c>
      <c r="D65" s="1" t="s">
        <v>411</v>
      </c>
      <c r="E65" s="1" t="s">
        <v>230</v>
      </c>
      <c r="F65" s="1" t="s">
        <v>412</v>
      </c>
      <c r="G65" s="1" t="s">
        <v>413</v>
      </c>
      <c r="H65" s="1" t="s">
        <v>414</v>
      </c>
      <c r="I65" s="1" t="s">
        <v>415</v>
      </c>
      <c r="J65" s="1" t="s">
        <v>416</v>
      </c>
      <c r="K65" s="1" t="s">
        <v>417</v>
      </c>
      <c r="L65" s="1">
        <v>14.855</v>
      </c>
    </row>
    <row r="66" ht="15.75" customHeight="1">
      <c r="M66" s="1" t="s">
        <v>3</v>
      </c>
      <c r="N66" s="1" t="s">
        <v>4</v>
      </c>
      <c r="O66" s="1" t="s">
        <v>5</v>
      </c>
    </row>
    <row r="67" ht="15.75" customHeight="1">
      <c r="C67" s="1">
        <v>1.0</v>
      </c>
      <c r="D67" s="1" t="s">
        <v>418</v>
      </c>
      <c r="E67" s="1" t="s">
        <v>419</v>
      </c>
      <c r="F67" s="1" t="s">
        <v>420</v>
      </c>
      <c r="G67" s="1" t="s">
        <v>421</v>
      </c>
      <c r="H67" s="1" t="s">
        <v>422</v>
      </c>
      <c r="I67" s="1" t="s">
        <v>423</v>
      </c>
      <c r="J67" s="1" t="s">
        <v>424</v>
      </c>
      <c r="K67" s="1" t="s">
        <v>425</v>
      </c>
      <c r="L67" s="1">
        <v>17.55</v>
      </c>
      <c r="M67" s="1">
        <f>AVERAGE(L67:L73)</f>
        <v>19.79071429</v>
      </c>
      <c r="N67" s="1">
        <f>_xlfn.STDEV.S(L67:L73)</f>
        <v>3.58648852</v>
      </c>
      <c r="O67" s="1">
        <f>N67/M67</f>
        <v>0.1812207719</v>
      </c>
    </row>
    <row r="68" ht="15.75" customHeight="1">
      <c r="C68" s="1">
        <v>2.0</v>
      </c>
      <c r="D68" s="1" t="s">
        <v>371</v>
      </c>
      <c r="E68" s="1" t="s">
        <v>372</v>
      </c>
      <c r="F68" s="1" t="s">
        <v>373</v>
      </c>
      <c r="G68" s="1" t="s">
        <v>374</v>
      </c>
      <c r="H68" s="1" t="s">
        <v>375</v>
      </c>
      <c r="I68" s="1" t="s">
        <v>376</v>
      </c>
      <c r="J68" s="1" t="s">
        <v>377</v>
      </c>
      <c r="K68" s="1" t="s">
        <v>378</v>
      </c>
      <c r="L68" s="1">
        <v>18.347</v>
      </c>
    </row>
    <row r="69" ht="15.75" customHeight="1">
      <c r="C69" s="1">
        <v>3.0</v>
      </c>
      <c r="D69" s="1" t="s">
        <v>324</v>
      </c>
      <c r="E69" s="1" t="s">
        <v>325</v>
      </c>
      <c r="F69" s="1" t="s">
        <v>326</v>
      </c>
      <c r="G69" s="1" t="s">
        <v>327</v>
      </c>
      <c r="H69" s="1" t="s">
        <v>328</v>
      </c>
      <c r="I69" s="1" t="s">
        <v>329</v>
      </c>
      <c r="J69" s="1" t="s">
        <v>330</v>
      </c>
      <c r="K69" s="1" t="s">
        <v>331</v>
      </c>
      <c r="L69" s="1">
        <v>26.581</v>
      </c>
    </row>
    <row r="70" ht="15.75" customHeight="1">
      <c r="C70" s="1">
        <v>4.0</v>
      </c>
      <c r="D70" s="1" t="s">
        <v>426</v>
      </c>
      <c r="E70" s="1" t="s">
        <v>427</v>
      </c>
      <c r="F70" s="1" t="s">
        <v>428</v>
      </c>
      <c r="G70" s="1" t="s">
        <v>429</v>
      </c>
      <c r="H70" s="1" t="s">
        <v>430</v>
      </c>
      <c r="I70" s="1" t="s">
        <v>431</v>
      </c>
      <c r="J70" s="1" t="s">
        <v>432</v>
      </c>
      <c r="K70" s="1" t="s">
        <v>433</v>
      </c>
      <c r="L70" s="1">
        <v>20.682</v>
      </c>
    </row>
    <row r="71" ht="15.75" customHeight="1">
      <c r="C71" s="1">
        <v>5.0</v>
      </c>
      <c r="D71" s="1" t="s">
        <v>434</v>
      </c>
      <c r="E71" s="1" t="s">
        <v>389</v>
      </c>
      <c r="F71" s="1" t="s">
        <v>435</v>
      </c>
      <c r="G71" s="1" t="s">
        <v>436</v>
      </c>
      <c r="H71" s="1" t="s">
        <v>437</v>
      </c>
      <c r="I71" s="1" t="s">
        <v>438</v>
      </c>
      <c r="J71" s="1" t="s">
        <v>439</v>
      </c>
      <c r="K71" s="1" t="s">
        <v>440</v>
      </c>
      <c r="L71" s="1">
        <v>16.959</v>
      </c>
    </row>
    <row r="72" ht="15.75" customHeight="1">
      <c r="C72" s="1">
        <v>6.0</v>
      </c>
      <c r="D72" s="1" t="s">
        <v>441</v>
      </c>
      <c r="E72" s="1" t="s">
        <v>106</v>
      </c>
      <c r="F72" s="1" t="s">
        <v>442</v>
      </c>
      <c r="G72" s="1" t="s">
        <v>443</v>
      </c>
      <c r="H72" s="1" t="s">
        <v>444</v>
      </c>
      <c r="I72" s="1" t="s">
        <v>445</v>
      </c>
      <c r="J72" s="1" t="s">
        <v>446</v>
      </c>
      <c r="K72" s="1" t="s">
        <v>447</v>
      </c>
      <c r="L72" s="1">
        <v>21.898</v>
      </c>
    </row>
    <row r="73" ht="15.75" customHeight="1">
      <c r="C73" s="1">
        <v>7.0</v>
      </c>
      <c r="D73" s="1" t="s">
        <v>448</v>
      </c>
      <c r="E73" s="1" t="s">
        <v>357</v>
      </c>
      <c r="F73" s="1" t="s">
        <v>449</v>
      </c>
      <c r="G73" s="1" t="s">
        <v>450</v>
      </c>
      <c r="H73" s="1" t="s">
        <v>451</v>
      </c>
      <c r="I73" s="1" t="s">
        <v>452</v>
      </c>
      <c r="J73" s="1" t="s">
        <v>453</v>
      </c>
      <c r="K73" s="1" t="s">
        <v>454</v>
      </c>
      <c r="L73" s="1">
        <v>16.518</v>
      </c>
    </row>
    <row r="74" ht="15.75" customHeight="1"/>
    <row r="75" ht="15.75" customHeight="1"/>
    <row r="76" ht="15.75" customHeight="1">
      <c r="C76" s="1" t="s">
        <v>0</v>
      </c>
      <c r="M76" s="1" t="s">
        <v>3</v>
      </c>
      <c r="N76" s="1" t="s">
        <v>4</v>
      </c>
      <c r="O76" s="1" t="s">
        <v>5</v>
      </c>
      <c r="Y76" s="1" t="s">
        <v>6</v>
      </c>
    </row>
    <row r="77" ht="15.75" customHeight="1">
      <c r="C77" s="1">
        <v>1.0</v>
      </c>
      <c r="D77" s="1" t="s">
        <v>455</v>
      </c>
      <c r="E77" s="1" t="s">
        <v>288</v>
      </c>
      <c r="F77" s="1" t="s">
        <v>456</v>
      </c>
      <c r="G77" s="1" t="s">
        <v>457</v>
      </c>
      <c r="H77" s="1" t="s">
        <v>458</v>
      </c>
      <c r="I77" s="1" t="s">
        <v>459</v>
      </c>
      <c r="J77" s="1" t="s">
        <v>460</v>
      </c>
      <c r="K77" s="1" t="s">
        <v>461</v>
      </c>
      <c r="L77" s="1">
        <v>15.076</v>
      </c>
      <c r="M77" s="1">
        <f>AVERAGE(L77:L81)</f>
        <v>23.7478</v>
      </c>
      <c r="N77" s="1">
        <f>_xlfn.STDEV.S(L77:L81)</f>
        <v>5.313481505</v>
      </c>
      <c r="O77" s="1">
        <f>N77/M77</f>
        <v>0.223746263</v>
      </c>
      <c r="P77" s="1">
        <v>1.0</v>
      </c>
      <c r="Q77" s="1" t="s">
        <v>462</v>
      </c>
      <c r="R77" s="1" t="s">
        <v>91</v>
      </c>
      <c r="S77" s="1" t="s">
        <v>463</v>
      </c>
      <c r="T77" s="1" t="s">
        <v>464</v>
      </c>
      <c r="U77" s="1" t="s">
        <v>465</v>
      </c>
      <c r="V77" s="1">
        <v>967.0</v>
      </c>
      <c r="W77" s="1" t="s">
        <v>466</v>
      </c>
      <c r="X77" s="1" t="s">
        <v>467</v>
      </c>
      <c r="Y77" s="1" t="s">
        <v>466</v>
      </c>
    </row>
    <row r="78" ht="15.75" customHeight="1">
      <c r="C78" s="1">
        <v>2.0</v>
      </c>
      <c r="D78" s="1" t="s">
        <v>468</v>
      </c>
      <c r="E78" s="1" t="s">
        <v>469</v>
      </c>
      <c r="F78" s="1" t="s">
        <v>470</v>
      </c>
      <c r="G78" s="1" t="s">
        <v>471</v>
      </c>
      <c r="H78" s="1" t="s">
        <v>472</v>
      </c>
      <c r="I78" s="1" t="s">
        <v>473</v>
      </c>
      <c r="J78" s="1" t="s">
        <v>474</v>
      </c>
      <c r="K78" s="1" t="s">
        <v>475</v>
      </c>
      <c r="L78" s="1">
        <v>23.185</v>
      </c>
      <c r="P78" s="1">
        <v>2.0</v>
      </c>
      <c r="Q78" s="1" t="s">
        <v>476</v>
      </c>
      <c r="R78" s="1" t="s">
        <v>357</v>
      </c>
      <c r="S78" s="1" t="s">
        <v>477</v>
      </c>
      <c r="T78" s="1" t="s">
        <v>478</v>
      </c>
      <c r="U78" s="1" t="s">
        <v>479</v>
      </c>
      <c r="V78" s="1" t="s">
        <v>480</v>
      </c>
      <c r="W78" s="1" t="s">
        <v>481</v>
      </c>
      <c r="X78" s="1" t="s">
        <v>482</v>
      </c>
      <c r="Y78" s="1" t="s">
        <v>481</v>
      </c>
    </row>
    <row r="79" ht="15.75" customHeight="1">
      <c r="C79" s="1">
        <v>3.0</v>
      </c>
      <c r="D79" s="1" t="s">
        <v>483</v>
      </c>
      <c r="E79" s="1" t="s">
        <v>325</v>
      </c>
      <c r="F79" s="1" t="s">
        <v>484</v>
      </c>
      <c r="G79" s="1" t="s">
        <v>485</v>
      </c>
      <c r="H79" s="1" t="s">
        <v>486</v>
      </c>
      <c r="I79" s="1" t="s">
        <v>487</v>
      </c>
      <c r="J79" s="1" t="s">
        <v>488</v>
      </c>
      <c r="K79" s="1" t="s">
        <v>489</v>
      </c>
      <c r="L79" s="1">
        <v>26.626</v>
      </c>
      <c r="P79" s="1">
        <v>3.0</v>
      </c>
      <c r="Q79" s="1" t="s">
        <v>490</v>
      </c>
      <c r="R79" s="1" t="s">
        <v>288</v>
      </c>
      <c r="S79" s="1" t="s">
        <v>491</v>
      </c>
      <c r="T79" s="1" t="s">
        <v>492</v>
      </c>
      <c r="U79" s="1" t="s">
        <v>493</v>
      </c>
      <c r="V79" s="1" t="s">
        <v>494</v>
      </c>
      <c r="W79" s="1" t="s">
        <v>495</v>
      </c>
      <c r="X79" s="1" t="s">
        <v>496</v>
      </c>
      <c r="Y79" s="1" t="s">
        <v>495</v>
      </c>
    </row>
    <row r="80" ht="15.75" customHeight="1">
      <c r="C80" s="1">
        <v>4.0</v>
      </c>
      <c r="D80" s="1" t="s">
        <v>497</v>
      </c>
      <c r="E80" s="1" t="s">
        <v>498</v>
      </c>
      <c r="F80" s="1" t="s">
        <v>499</v>
      </c>
      <c r="G80" s="1" t="s">
        <v>500</v>
      </c>
      <c r="H80" s="1" t="s">
        <v>501</v>
      </c>
      <c r="I80" s="1" t="s">
        <v>502</v>
      </c>
      <c r="J80" s="1" t="s">
        <v>503</v>
      </c>
      <c r="K80" s="1" t="s">
        <v>504</v>
      </c>
      <c r="L80" s="1">
        <v>24.813</v>
      </c>
      <c r="P80" s="1">
        <v>4.0</v>
      </c>
      <c r="Q80" s="1" t="s">
        <v>505</v>
      </c>
      <c r="R80" s="1" t="s">
        <v>91</v>
      </c>
      <c r="S80" s="1" t="s">
        <v>506</v>
      </c>
      <c r="T80" s="1" t="s">
        <v>507</v>
      </c>
      <c r="U80" s="1" t="s">
        <v>508</v>
      </c>
      <c r="V80" s="1" t="s">
        <v>509</v>
      </c>
      <c r="W80" s="1" t="s">
        <v>510</v>
      </c>
      <c r="X80" s="1" t="s">
        <v>511</v>
      </c>
      <c r="Y80" s="1" t="s">
        <v>510</v>
      </c>
    </row>
    <row r="81" ht="15.75" customHeight="1">
      <c r="C81" s="1">
        <v>5.0</v>
      </c>
      <c r="D81" s="1" t="s">
        <v>512</v>
      </c>
      <c r="E81" s="1" t="s">
        <v>513</v>
      </c>
      <c r="F81" s="1" t="s">
        <v>514</v>
      </c>
      <c r="G81" s="1" t="s">
        <v>515</v>
      </c>
      <c r="H81" s="1" t="s">
        <v>516</v>
      </c>
      <c r="I81" s="1" t="s">
        <v>517</v>
      </c>
      <c r="J81" s="1" t="s">
        <v>518</v>
      </c>
      <c r="K81" s="1" t="s">
        <v>519</v>
      </c>
      <c r="L81" s="1">
        <v>29.039</v>
      </c>
      <c r="P81" s="1">
        <v>5.0</v>
      </c>
      <c r="Q81" s="1" t="s">
        <v>520</v>
      </c>
      <c r="R81" s="1" t="s">
        <v>521</v>
      </c>
      <c r="S81" s="1" t="s">
        <v>522</v>
      </c>
      <c r="T81" s="1" t="s">
        <v>523</v>
      </c>
      <c r="U81" s="1" t="s">
        <v>524</v>
      </c>
      <c r="V81" s="1" t="s">
        <v>525</v>
      </c>
      <c r="W81" s="1" t="s">
        <v>526</v>
      </c>
      <c r="X81" s="1" t="s">
        <v>527</v>
      </c>
      <c r="Y81" s="1" t="s">
        <v>526</v>
      </c>
    </row>
    <row r="82" ht="15.75" customHeight="1">
      <c r="M82" s="1" t="s">
        <v>3</v>
      </c>
      <c r="N82" s="1" t="s">
        <v>4</v>
      </c>
      <c r="O82" s="1" t="s">
        <v>5</v>
      </c>
    </row>
    <row r="83" ht="15.75" customHeight="1">
      <c r="C83" s="1">
        <v>1.0</v>
      </c>
      <c r="D83" s="1" t="s">
        <v>528</v>
      </c>
      <c r="E83" s="1" t="s">
        <v>529</v>
      </c>
      <c r="F83" s="1" t="s">
        <v>530</v>
      </c>
      <c r="G83" s="1" t="s">
        <v>531</v>
      </c>
      <c r="H83" s="1" t="s">
        <v>532</v>
      </c>
      <c r="I83" s="1" t="s">
        <v>533</v>
      </c>
      <c r="J83" s="1" t="s">
        <v>534</v>
      </c>
      <c r="K83" s="1" t="s">
        <v>535</v>
      </c>
      <c r="L83" s="1">
        <v>29.476</v>
      </c>
      <c r="M83" s="1">
        <f>AVERAGE(L83:L88)</f>
        <v>24.64783333</v>
      </c>
      <c r="N83" s="1">
        <f>_xlfn.STDEV.S(L83:L88)</f>
        <v>5.739968725</v>
      </c>
      <c r="O83" s="1">
        <f>N83/M83</f>
        <v>0.2328792413</v>
      </c>
    </row>
    <row r="84" ht="15.75" customHeight="1">
      <c r="C84" s="1">
        <v>2.0</v>
      </c>
      <c r="D84" s="1" t="s">
        <v>536</v>
      </c>
      <c r="E84" s="1" t="s">
        <v>537</v>
      </c>
      <c r="F84" s="1" t="s">
        <v>538</v>
      </c>
      <c r="G84" s="1" t="s">
        <v>539</v>
      </c>
      <c r="H84" s="1" t="s">
        <v>540</v>
      </c>
      <c r="I84" s="1" t="s">
        <v>541</v>
      </c>
      <c r="J84" s="1" t="s">
        <v>542</v>
      </c>
      <c r="K84" s="1" t="s">
        <v>543</v>
      </c>
      <c r="L84" s="1">
        <v>22.392</v>
      </c>
    </row>
    <row r="85" ht="15.75" customHeight="1">
      <c r="C85" s="1">
        <v>3.0</v>
      </c>
      <c r="D85" s="1" t="s">
        <v>544</v>
      </c>
      <c r="E85" s="1" t="s">
        <v>545</v>
      </c>
      <c r="F85" s="1" t="s">
        <v>546</v>
      </c>
      <c r="G85" s="1" t="s">
        <v>547</v>
      </c>
      <c r="H85" s="1" t="s">
        <v>548</v>
      </c>
      <c r="I85" s="1" t="s">
        <v>549</v>
      </c>
      <c r="J85" s="1" t="s">
        <v>550</v>
      </c>
      <c r="K85" s="1" t="s">
        <v>551</v>
      </c>
      <c r="L85" s="1">
        <v>26.773</v>
      </c>
    </row>
    <row r="86" ht="15.75" customHeight="1">
      <c r="C86" s="1">
        <v>4.0</v>
      </c>
      <c r="D86" s="1" t="s">
        <v>455</v>
      </c>
      <c r="E86" s="1" t="s">
        <v>288</v>
      </c>
      <c r="F86" s="1" t="s">
        <v>456</v>
      </c>
      <c r="G86" s="1" t="s">
        <v>457</v>
      </c>
      <c r="H86" s="1" t="s">
        <v>458</v>
      </c>
      <c r="I86" s="1" t="s">
        <v>459</v>
      </c>
      <c r="J86" s="1" t="s">
        <v>460</v>
      </c>
      <c r="K86" s="1" t="s">
        <v>461</v>
      </c>
      <c r="L86" s="1">
        <v>15.076</v>
      </c>
    </row>
    <row r="87" ht="15.75" customHeight="1">
      <c r="C87" s="1">
        <v>5.0</v>
      </c>
      <c r="D87" s="1" t="s">
        <v>552</v>
      </c>
      <c r="E87" s="1" t="s">
        <v>553</v>
      </c>
      <c r="F87" s="1" t="s">
        <v>554</v>
      </c>
      <c r="G87" s="1" t="s">
        <v>555</v>
      </c>
      <c r="H87" s="1" t="s">
        <v>556</v>
      </c>
      <c r="I87" s="1" t="s">
        <v>557</v>
      </c>
      <c r="J87" s="1" t="s">
        <v>558</v>
      </c>
      <c r="K87" s="1" t="s">
        <v>559</v>
      </c>
      <c r="L87" s="1">
        <v>23.322</v>
      </c>
    </row>
    <row r="88" ht="15.75" customHeight="1">
      <c r="C88" s="1">
        <v>6.0</v>
      </c>
      <c r="D88" s="1" t="s">
        <v>560</v>
      </c>
      <c r="E88" s="1" t="s">
        <v>561</v>
      </c>
      <c r="F88" s="1" t="s">
        <v>562</v>
      </c>
      <c r="G88" s="1" t="s">
        <v>563</v>
      </c>
      <c r="H88" s="1" t="s">
        <v>564</v>
      </c>
      <c r="I88" s="1" t="s">
        <v>565</v>
      </c>
      <c r="J88" s="1" t="s">
        <v>566</v>
      </c>
      <c r="K88" s="1" t="s">
        <v>567</v>
      </c>
      <c r="L88" s="1">
        <v>30.848</v>
      </c>
    </row>
    <row r="89" ht="15.75" customHeight="1">
      <c r="M89" s="1" t="s">
        <v>3</v>
      </c>
      <c r="N89" s="1" t="s">
        <v>4</v>
      </c>
      <c r="O89" s="1" t="s">
        <v>5</v>
      </c>
    </row>
    <row r="90" ht="15.75" customHeight="1">
      <c r="C90" s="1">
        <v>1.0</v>
      </c>
      <c r="D90" s="1" t="s">
        <v>568</v>
      </c>
      <c r="E90" s="1" t="s">
        <v>372</v>
      </c>
      <c r="F90" s="1" t="s">
        <v>569</v>
      </c>
      <c r="G90" s="1" t="s">
        <v>570</v>
      </c>
      <c r="H90" s="1" t="s">
        <v>571</v>
      </c>
      <c r="I90" s="1" t="s">
        <v>572</v>
      </c>
      <c r="J90" s="1" t="s">
        <v>573</v>
      </c>
      <c r="K90" s="1" t="s">
        <v>574</v>
      </c>
      <c r="L90" s="1">
        <v>18.332</v>
      </c>
      <c r="M90" s="1">
        <f>AVERAGE(L90:L95)</f>
        <v>23.32766667</v>
      </c>
      <c r="N90" s="1">
        <f>_xlfn.STDEV.S(L90:L95)</f>
        <v>4.869632005</v>
      </c>
      <c r="O90" s="1">
        <f>N90/M90</f>
        <v>0.2087492107</v>
      </c>
    </row>
    <row r="91" ht="15.75" customHeight="1">
      <c r="C91" s="1">
        <v>2.0</v>
      </c>
      <c r="D91" s="1" t="s">
        <v>575</v>
      </c>
      <c r="E91" s="1" t="s">
        <v>576</v>
      </c>
      <c r="F91" s="1" t="s">
        <v>577</v>
      </c>
      <c r="G91" s="1" t="s">
        <v>578</v>
      </c>
      <c r="H91" s="1" t="s">
        <v>579</v>
      </c>
      <c r="I91" s="1" t="s">
        <v>580</v>
      </c>
      <c r="J91" s="1" t="s">
        <v>581</v>
      </c>
      <c r="K91" s="1" t="s">
        <v>582</v>
      </c>
      <c r="L91" s="1">
        <v>16.105</v>
      </c>
    </row>
    <row r="92" ht="15.75" customHeight="1">
      <c r="C92" s="1">
        <v>3.0</v>
      </c>
      <c r="D92" s="1" t="s">
        <v>583</v>
      </c>
      <c r="E92" s="1" t="s">
        <v>584</v>
      </c>
      <c r="F92" s="1" t="s">
        <v>585</v>
      </c>
      <c r="G92" s="1" t="s">
        <v>586</v>
      </c>
      <c r="H92" s="1" t="s">
        <v>587</v>
      </c>
      <c r="I92" s="1" t="s">
        <v>588</v>
      </c>
      <c r="J92" s="1" t="s">
        <v>589</v>
      </c>
      <c r="K92" s="1" t="s">
        <v>590</v>
      </c>
      <c r="L92" s="1">
        <v>25.92</v>
      </c>
    </row>
    <row r="93" ht="15.75" customHeight="1">
      <c r="C93" s="1">
        <v>4.0</v>
      </c>
      <c r="D93" s="1" t="s">
        <v>591</v>
      </c>
      <c r="E93" s="1" t="s">
        <v>592</v>
      </c>
      <c r="F93" s="1" t="s">
        <v>593</v>
      </c>
      <c r="G93" s="1" t="s">
        <v>594</v>
      </c>
      <c r="H93" s="1" t="s">
        <v>595</v>
      </c>
      <c r="I93" s="1" t="s">
        <v>596</v>
      </c>
      <c r="J93" s="1" t="s">
        <v>597</v>
      </c>
      <c r="K93" s="1" t="s">
        <v>598</v>
      </c>
      <c r="L93" s="1">
        <v>28.007</v>
      </c>
    </row>
    <row r="94" ht="15.75" customHeight="1">
      <c r="C94" s="1">
        <v>5.0</v>
      </c>
      <c r="D94" s="1" t="s">
        <v>599</v>
      </c>
      <c r="E94" s="1" t="s">
        <v>600</v>
      </c>
      <c r="F94" s="1" t="s">
        <v>601</v>
      </c>
      <c r="G94" s="1" t="s">
        <v>602</v>
      </c>
      <c r="H94" s="1" t="s">
        <v>603</v>
      </c>
      <c r="I94" s="1" t="s">
        <v>604</v>
      </c>
      <c r="J94" s="1" t="s">
        <v>605</v>
      </c>
      <c r="K94" s="1" t="s">
        <v>606</v>
      </c>
      <c r="L94" s="1">
        <v>25.257</v>
      </c>
    </row>
    <row r="95" ht="15.75" customHeight="1">
      <c r="C95" s="1">
        <v>6.0</v>
      </c>
      <c r="D95" s="1" t="s">
        <v>607</v>
      </c>
      <c r="E95" s="1" t="s">
        <v>38</v>
      </c>
      <c r="F95" s="1" t="s">
        <v>608</v>
      </c>
      <c r="G95" s="1" t="s">
        <v>609</v>
      </c>
      <c r="H95" s="1" t="s">
        <v>610</v>
      </c>
      <c r="I95" s="1" t="s">
        <v>611</v>
      </c>
      <c r="J95" s="1" t="s">
        <v>612</v>
      </c>
      <c r="K95" s="1" t="s">
        <v>613</v>
      </c>
      <c r="L95" s="1">
        <v>26.345</v>
      </c>
    </row>
    <row r="96" ht="15.75" customHeight="1">
      <c r="M96" s="1" t="s">
        <v>3</v>
      </c>
      <c r="N96" s="1" t="s">
        <v>4</v>
      </c>
      <c r="O96" s="1" t="s">
        <v>5</v>
      </c>
    </row>
    <row r="97" ht="15.75" customHeight="1">
      <c r="C97" s="1">
        <v>1.0</v>
      </c>
      <c r="D97" s="1" t="s">
        <v>614</v>
      </c>
      <c r="E97" s="1" t="s">
        <v>318</v>
      </c>
      <c r="F97" s="1" t="s">
        <v>615</v>
      </c>
      <c r="G97" s="1" t="s">
        <v>616</v>
      </c>
      <c r="H97" s="1" t="s">
        <v>617</v>
      </c>
      <c r="I97" s="1" t="s">
        <v>618</v>
      </c>
      <c r="J97" s="1" t="s">
        <v>619</v>
      </c>
      <c r="K97" s="1" t="s">
        <v>620</v>
      </c>
      <c r="L97" s="1">
        <v>20.627</v>
      </c>
      <c r="M97" s="1">
        <f>AVERAGE(L97:L101)</f>
        <v>18.5462</v>
      </c>
      <c r="N97" s="1">
        <f>_xlfn.STDEV.S(L97:L101)</f>
        <v>2.947068577</v>
      </c>
      <c r="O97" s="1">
        <f>N97/M97</f>
        <v>0.1589041732</v>
      </c>
    </row>
    <row r="98" ht="15.75" customHeight="1">
      <c r="C98" s="1">
        <v>2.0</v>
      </c>
      <c r="D98" s="1" t="s">
        <v>621</v>
      </c>
      <c r="E98" s="1" t="s">
        <v>622</v>
      </c>
      <c r="F98" s="1" t="s">
        <v>623</v>
      </c>
      <c r="G98" s="1" t="s">
        <v>624</v>
      </c>
      <c r="H98" s="1" t="s">
        <v>625</v>
      </c>
      <c r="I98" s="1" t="s">
        <v>626</v>
      </c>
      <c r="J98" s="1" t="s">
        <v>627</v>
      </c>
      <c r="K98" s="1" t="s">
        <v>628</v>
      </c>
      <c r="L98" s="1">
        <v>13.731</v>
      </c>
    </row>
    <row r="99" ht="15.75" customHeight="1">
      <c r="C99" s="1">
        <v>3.0</v>
      </c>
      <c r="D99" s="1" t="s">
        <v>629</v>
      </c>
      <c r="E99" s="1" t="s">
        <v>630</v>
      </c>
      <c r="F99" s="1" t="s">
        <v>631</v>
      </c>
      <c r="G99" s="1" t="s">
        <v>632</v>
      </c>
      <c r="H99" s="1" t="s">
        <v>633</v>
      </c>
      <c r="I99" s="1" t="s">
        <v>634</v>
      </c>
      <c r="J99" s="1" t="s">
        <v>635</v>
      </c>
      <c r="K99" s="1" t="s">
        <v>636</v>
      </c>
      <c r="L99" s="1">
        <v>17.687</v>
      </c>
    </row>
    <row r="100" ht="15.75" customHeight="1">
      <c r="C100" s="1">
        <v>4.0</v>
      </c>
      <c r="D100" s="1" t="s">
        <v>637</v>
      </c>
      <c r="E100" s="1" t="s">
        <v>638</v>
      </c>
      <c r="F100" s="1" t="s">
        <v>639</v>
      </c>
      <c r="G100" s="1" t="s">
        <v>640</v>
      </c>
      <c r="H100" s="1" t="s">
        <v>641</v>
      </c>
      <c r="I100" s="1" t="s">
        <v>642</v>
      </c>
      <c r="J100" s="1" t="s">
        <v>643</v>
      </c>
      <c r="K100" s="1" t="s">
        <v>644</v>
      </c>
      <c r="L100" s="1">
        <v>20.221</v>
      </c>
    </row>
    <row r="101" ht="15.75" customHeight="1">
      <c r="C101" s="1">
        <v>5.0</v>
      </c>
      <c r="D101" s="1" t="s">
        <v>645</v>
      </c>
      <c r="E101" s="1" t="s">
        <v>296</v>
      </c>
      <c r="F101" s="1" t="s">
        <v>646</v>
      </c>
      <c r="G101" s="1" t="s">
        <v>647</v>
      </c>
      <c r="H101" s="1" t="s">
        <v>648</v>
      </c>
      <c r="I101" s="1" t="s">
        <v>649</v>
      </c>
      <c r="J101" s="1" t="s">
        <v>650</v>
      </c>
      <c r="K101" s="1" t="s">
        <v>651</v>
      </c>
      <c r="L101" s="1">
        <v>20.465</v>
      </c>
    </row>
    <row r="102" ht="15.75" customHeight="1">
      <c r="M102" s="1" t="s">
        <v>3</v>
      </c>
      <c r="N102" s="1" t="s">
        <v>4</v>
      </c>
      <c r="O102" s="1" t="s">
        <v>5</v>
      </c>
    </row>
    <row r="103" ht="15.75" customHeight="1">
      <c r="C103" s="1">
        <v>1.0</v>
      </c>
      <c r="D103" s="1" t="s">
        <v>637</v>
      </c>
      <c r="E103" s="1" t="s">
        <v>638</v>
      </c>
      <c r="F103" s="1" t="s">
        <v>639</v>
      </c>
      <c r="G103" s="1" t="s">
        <v>640</v>
      </c>
      <c r="H103" s="1" t="s">
        <v>641</v>
      </c>
      <c r="I103" s="1" t="s">
        <v>642</v>
      </c>
      <c r="J103" s="1" t="s">
        <v>643</v>
      </c>
      <c r="K103" s="1" t="s">
        <v>644</v>
      </c>
      <c r="L103" s="1">
        <v>20.221</v>
      </c>
      <c r="M103" s="1">
        <f>AVERAGE(L103:L108)</f>
        <v>22.1745</v>
      </c>
      <c r="N103" s="1">
        <f>_xlfn.STDEV.S(L103:L108)</f>
        <v>5.067225779</v>
      </c>
      <c r="O103" s="1">
        <f>N103/M103</f>
        <v>0.228515898</v>
      </c>
    </row>
    <row r="104" ht="15.75" customHeight="1">
      <c r="C104" s="1">
        <v>2.0</v>
      </c>
      <c r="D104" s="1" t="s">
        <v>652</v>
      </c>
      <c r="E104" s="1" t="s">
        <v>357</v>
      </c>
      <c r="F104" s="1" t="s">
        <v>653</v>
      </c>
      <c r="G104" s="1" t="s">
        <v>654</v>
      </c>
      <c r="H104" s="1" t="s">
        <v>655</v>
      </c>
      <c r="I104" s="1" t="s">
        <v>656</v>
      </c>
      <c r="J104" s="1" t="s">
        <v>657</v>
      </c>
      <c r="K104" s="1" t="s">
        <v>658</v>
      </c>
      <c r="L104" s="1">
        <v>16.508</v>
      </c>
    </row>
    <row r="105" ht="15.75" customHeight="1">
      <c r="C105" s="1">
        <v>3.0</v>
      </c>
      <c r="D105" s="1" t="s">
        <v>659</v>
      </c>
      <c r="E105" s="1" t="s">
        <v>660</v>
      </c>
      <c r="F105" s="1" t="s">
        <v>661</v>
      </c>
      <c r="G105" s="1" t="s">
        <v>662</v>
      </c>
      <c r="H105" s="1" t="s">
        <v>663</v>
      </c>
      <c r="I105" s="1" t="s">
        <v>664</v>
      </c>
      <c r="J105" s="1" t="s">
        <v>665</v>
      </c>
      <c r="K105" s="1" t="s">
        <v>666</v>
      </c>
      <c r="L105" s="1">
        <v>27.059</v>
      </c>
    </row>
    <row r="106" ht="15.75" customHeight="1">
      <c r="C106" s="1">
        <v>4.0</v>
      </c>
      <c r="D106" s="1" t="s">
        <v>568</v>
      </c>
      <c r="E106" s="1" t="s">
        <v>372</v>
      </c>
      <c r="F106" s="1" t="s">
        <v>569</v>
      </c>
      <c r="G106" s="1" t="s">
        <v>570</v>
      </c>
      <c r="H106" s="1" t="s">
        <v>571</v>
      </c>
      <c r="I106" s="1" t="s">
        <v>572</v>
      </c>
      <c r="J106" s="1" t="s">
        <v>573</v>
      </c>
      <c r="K106" s="1" t="s">
        <v>574</v>
      </c>
      <c r="L106" s="1">
        <v>18.332</v>
      </c>
    </row>
    <row r="107" ht="15.75" customHeight="1">
      <c r="C107" s="1">
        <v>5.0</v>
      </c>
      <c r="D107" s="1" t="s">
        <v>667</v>
      </c>
      <c r="E107" s="1" t="s">
        <v>169</v>
      </c>
      <c r="F107" s="1" t="s">
        <v>668</v>
      </c>
      <c r="G107" s="1" t="s">
        <v>669</v>
      </c>
      <c r="H107" s="1" t="s">
        <v>670</v>
      </c>
      <c r="I107" s="1" t="s">
        <v>671</v>
      </c>
      <c r="J107" s="1" t="s">
        <v>672</v>
      </c>
      <c r="K107" s="1" t="s">
        <v>51</v>
      </c>
      <c r="L107" s="1">
        <v>21.451</v>
      </c>
    </row>
    <row r="108" ht="15.75" customHeight="1">
      <c r="C108" s="1">
        <v>6.0</v>
      </c>
      <c r="D108" s="1" t="s">
        <v>528</v>
      </c>
      <c r="E108" s="1" t="s">
        <v>529</v>
      </c>
      <c r="F108" s="1" t="s">
        <v>530</v>
      </c>
      <c r="G108" s="1" t="s">
        <v>531</v>
      </c>
      <c r="H108" s="1" t="s">
        <v>532</v>
      </c>
      <c r="I108" s="1" t="s">
        <v>533</v>
      </c>
      <c r="J108" s="1" t="s">
        <v>534</v>
      </c>
      <c r="K108" s="1" t="s">
        <v>535</v>
      </c>
      <c r="L108" s="1">
        <v>29.476</v>
      </c>
    </row>
    <row r="109" ht="15.75" customHeight="1"/>
    <row r="110" ht="15.75" customHeight="1">
      <c r="C110" s="1" t="s">
        <v>0</v>
      </c>
      <c r="M110" s="1" t="s">
        <v>3</v>
      </c>
      <c r="N110" s="1" t="s">
        <v>4</v>
      </c>
      <c r="O110" s="1" t="s">
        <v>5</v>
      </c>
      <c r="Y110" s="1" t="s">
        <v>6</v>
      </c>
    </row>
    <row r="111" ht="15.75" customHeight="1">
      <c r="C111" s="1">
        <v>1.0</v>
      </c>
      <c r="D111" s="1" t="s">
        <v>673</v>
      </c>
      <c r="E111" s="1" t="s">
        <v>674</v>
      </c>
      <c r="F111" s="1" t="s">
        <v>675</v>
      </c>
      <c r="G111" s="1" t="s">
        <v>676</v>
      </c>
      <c r="H111" s="1" t="s">
        <v>677</v>
      </c>
      <c r="I111" s="1" t="s">
        <v>678</v>
      </c>
      <c r="J111" s="1" t="s">
        <v>679</v>
      </c>
      <c r="K111" s="1" t="s">
        <v>680</v>
      </c>
      <c r="L111" s="1">
        <v>19.393</v>
      </c>
      <c r="M111" s="1">
        <f>AVERAGE(L111:L116)</f>
        <v>19.864</v>
      </c>
      <c r="N111" s="1">
        <f>_xlfn.STDEV.S(L111:L116)</f>
        <v>6.943675856</v>
      </c>
      <c r="O111" s="1">
        <f>N111/M111</f>
        <v>0.3495608063</v>
      </c>
      <c r="P111" s="1">
        <v>1.0</v>
      </c>
      <c r="Q111" s="1" t="s">
        <v>681</v>
      </c>
      <c r="R111" s="1" t="s">
        <v>682</v>
      </c>
      <c r="S111" s="1" t="s">
        <v>683</v>
      </c>
      <c r="T111" s="1" t="s">
        <v>684</v>
      </c>
      <c r="U111" s="1" t="s">
        <v>685</v>
      </c>
      <c r="V111" s="1" t="s">
        <v>686</v>
      </c>
      <c r="W111" s="1" t="s">
        <v>687</v>
      </c>
      <c r="X111" s="1" t="s">
        <v>688</v>
      </c>
      <c r="Y111" s="1" t="s">
        <v>687</v>
      </c>
    </row>
    <row r="112" ht="15.75" customHeight="1">
      <c r="C112" s="1">
        <v>2.0</v>
      </c>
      <c r="D112" s="1" t="s">
        <v>689</v>
      </c>
      <c r="E112" s="1" t="s">
        <v>690</v>
      </c>
      <c r="F112" s="1" t="s">
        <v>691</v>
      </c>
      <c r="G112" s="1" t="s">
        <v>692</v>
      </c>
      <c r="H112" s="1" t="s">
        <v>693</v>
      </c>
      <c r="I112" s="1" t="s">
        <v>694</v>
      </c>
      <c r="J112" s="1" t="s">
        <v>695</v>
      </c>
      <c r="K112" s="1" t="s">
        <v>696</v>
      </c>
      <c r="L112" s="1">
        <v>27.41</v>
      </c>
      <c r="P112" s="1">
        <v>2.0</v>
      </c>
      <c r="Q112" s="1" t="s">
        <v>697</v>
      </c>
      <c r="R112" s="1" t="s">
        <v>698</v>
      </c>
      <c r="S112" s="1" t="s">
        <v>699</v>
      </c>
      <c r="T112" s="1" t="s">
        <v>700</v>
      </c>
      <c r="U112" s="1" t="s">
        <v>701</v>
      </c>
      <c r="V112" s="1" t="s">
        <v>702</v>
      </c>
      <c r="W112" s="1" t="s">
        <v>703</v>
      </c>
      <c r="X112" s="1" t="s">
        <v>704</v>
      </c>
      <c r="Y112" s="1" t="s">
        <v>703</v>
      </c>
    </row>
    <row r="113" ht="15.75" customHeight="1">
      <c r="C113" s="1">
        <v>3.0</v>
      </c>
      <c r="D113" s="1" t="s">
        <v>705</v>
      </c>
      <c r="E113" s="1" t="s">
        <v>706</v>
      </c>
      <c r="F113" s="1" t="s">
        <v>707</v>
      </c>
      <c r="G113" s="1" t="s">
        <v>708</v>
      </c>
      <c r="H113" s="1" t="s">
        <v>709</v>
      </c>
      <c r="I113" s="1" t="s">
        <v>710</v>
      </c>
      <c r="J113" s="1" t="s">
        <v>711</v>
      </c>
      <c r="K113" s="1" t="s">
        <v>712</v>
      </c>
      <c r="L113" s="1">
        <v>15.935</v>
      </c>
      <c r="P113" s="1">
        <v>3.0</v>
      </c>
      <c r="Q113" s="1" t="s">
        <v>713</v>
      </c>
      <c r="R113" s="1" t="s">
        <v>622</v>
      </c>
      <c r="S113" s="1" t="s">
        <v>714</v>
      </c>
      <c r="T113" s="1" t="s">
        <v>715</v>
      </c>
      <c r="U113" s="1" t="s">
        <v>716</v>
      </c>
      <c r="V113" s="1" t="s">
        <v>717</v>
      </c>
      <c r="W113" s="1" t="s">
        <v>718</v>
      </c>
      <c r="X113" s="1" t="s">
        <v>719</v>
      </c>
      <c r="Y113" s="1" t="s">
        <v>718</v>
      </c>
    </row>
    <row r="114" ht="15.75" customHeight="1">
      <c r="C114" s="1">
        <v>4.0</v>
      </c>
      <c r="D114" s="1" t="s">
        <v>720</v>
      </c>
      <c r="E114" s="1" t="s">
        <v>68</v>
      </c>
      <c r="F114" s="1" t="s">
        <v>721</v>
      </c>
      <c r="G114" s="1" t="s">
        <v>722</v>
      </c>
      <c r="H114" s="1" t="s">
        <v>723</v>
      </c>
      <c r="I114" s="1" t="s">
        <v>724</v>
      </c>
      <c r="J114" s="1" t="s">
        <v>725</v>
      </c>
      <c r="K114" s="1" t="s">
        <v>726</v>
      </c>
      <c r="L114" s="1">
        <v>29.267</v>
      </c>
      <c r="P114" s="1">
        <v>4.0</v>
      </c>
      <c r="Q114" s="1" t="s">
        <v>727</v>
      </c>
      <c r="R114" s="1" t="s">
        <v>91</v>
      </c>
      <c r="S114" s="1" t="s">
        <v>728</v>
      </c>
      <c r="T114" s="1" t="s">
        <v>729</v>
      </c>
      <c r="U114" s="1" t="s">
        <v>730</v>
      </c>
      <c r="V114" s="1" t="s">
        <v>731</v>
      </c>
      <c r="W114" s="1" t="s">
        <v>732</v>
      </c>
      <c r="X114" s="1" t="s">
        <v>733</v>
      </c>
      <c r="Y114" s="1" t="s">
        <v>732</v>
      </c>
    </row>
    <row r="115" ht="15.75" customHeight="1">
      <c r="C115" s="1">
        <v>5.0</v>
      </c>
      <c r="D115" s="1" t="s">
        <v>734</v>
      </c>
      <c r="E115" s="1" t="s">
        <v>244</v>
      </c>
      <c r="F115" s="1" t="s">
        <v>735</v>
      </c>
      <c r="G115" s="1" t="s">
        <v>736</v>
      </c>
      <c r="H115" s="1" t="s">
        <v>737</v>
      </c>
      <c r="I115" s="1" t="s">
        <v>738</v>
      </c>
      <c r="J115" s="1" t="s">
        <v>739</v>
      </c>
      <c r="K115" s="1" t="s">
        <v>740</v>
      </c>
      <c r="L115" s="1">
        <v>14.401</v>
      </c>
      <c r="P115" s="1">
        <v>5.0</v>
      </c>
      <c r="Q115" s="1" t="s">
        <v>741</v>
      </c>
      <c r="R115" s="1" t="s">
        <v>622</v>
      </c>
      <c r="S115" s="1" t="s">
        <v>742</v>
      </c>
      <c r="T115" s="1" t="s">
        <v>743</v>
      </c>
      <c r="U115" s="1" t="s">
        <v>744</v>
      </c>
      <c r="V115" s="1" t="s">
        <v>745</v>
      </c>
      <c r="W115" s="1" t="s">
        <v>746</v>
      </c>
      <c r="X115" s="1" t="s">
        <v>747</v>
      </c>
      <c r="Y115" s="1" t="s">
        <v>746</v>
      </c>
    </row>
    <row r="116" ht="15.75" customHeight="1">
      <c r="C116" s="1">
        <v>6.0</v>
      </c>
      <c r="D116" s="1" t="s">
        <v>748</v>
      </c>
      <c r="E116" s="1" t="s">
        <v>749</v>
      </c>
      <c r="F116" s="1" t="s">
        <v>750</v>
      </c>
      <c r="G116" s="1" t="s">
        <v>751</v>
      </c>
      <c r="H116" s="1" t="s">
        <v>752</v>
      </c>
      <c r="I116" s="1" t="s">
        <v>753</v>
      </c>
      <c r="J116" s="1" t="s">
        <v>754</v>
      </c>
      <c r="K116" s="1" t="s">
        <v>755</v>
      </c>
      <c r="L116" s="1">
        <v>12.778</v>
      </c>
    </row>
    <row r="117" ht="15.75" customHeight="1">
      <c r="M117" s="1" t="s">
        <v>3</v>
      </c>
      <c r="N117" s="1" t="s">
        <v>4</v>
      </c>
      <c r="O117" s="1" t="s">
        <v>5</v>
      </c>
    </row>
    <row r="118" ht="15.75" customHeight="1">
      <c r="C118" s="1">
        <v>1.0</v>
      </c>
      <c r="D118" s="1" t="s">
        <v>756</v>
      </c>
      <c r="E118" s="1" t="s">
        <v>553</v>
      </c>
      <c r="F118" s="1" t="s">
        <v>757</v>
      </c>
      <c r="G118" s="1" t="s">
        <v>758</v>
      </c>
      <c r="H118" s="1" t="s">
        <v>759</v>
      </c>
      <c r="I118" s="1" t="s">
        <v>760</v>
      </c>
      <c r="J118" s="1" t="s">
        <v>761</v>
      </c>
      <c r="K118" s="1" t="s">
        <v>762</v>
      </c>
      <c r="L118" s="1">
        <v>23.386</v>
      </c>
      <c r="M118" s="1">
        <f>AVERAGE(L118:L124)</f>
        <v>23.30828571</v>
      </c>
      <c r="N118" s="1">
        <f>_xlfn.STDEV.S(L118:L124)</f>
        <v>3.854725875</v>
      </c>
      <c r="O118" s="1">
        <f>N118/M118</f>
        <v>0.1653800679</v>
      </c>
    </row>
    <row r="119" ht="15.75" customHeight="1">
      <c r="C119" s="1">
        <v>2.0</v>
      </c>
      <c r="D119" s="1" t="s">
        <v>689</v>
      </c>
      <c r="E119" s="1" t="s">
        <v>690</v>
      </c>
      <c r="F119" s="1" t="s">
        <v>691</v>
      </c>
      <c r="G119" s="1" t="s">
        <v>692</v>
      </c>
      <c r="H119" s="1" t="s">
        <v>693</v>
      </c>
      <c r="I119" s="1" t="s">
        <v>694</v>
      </c>
      <c r="J119" s="1" t="s">
        <v>695</v>
      </c>
      <c r="K119" s="1" t="s">
        <v>696</v>
      </c>
      <c r="L119" s="1">
        <v>27.41</v>
      </c>
    </row>
    <row r="120" ht="15.75" customHeight="1">
      <c r="C120" s="1">
        <v>3.0</v>
      </c>
      <c r="D120" s="1" t="s">
        <v>763</v>
      </c>
      <c r="E120" s="1" t="s">
        <v>91</v>
      </c>
      <c r="F120" s="1" t="s">
        <v>764</v>
      </c>
      <c r="G120" s="1" t="s">
        <v>765</v>
      </c>
      <c r="H120" s="1" t="s">
        <v>766</v>
      </c>
      <c r="I120" s="1" t="s">
        <v>767</v>
      </c>
      <c r="J120" s="1" t="s">
        <v>768</v>
      </c>
      <c r="K120" s="1" t="s">
        <v>769</v>
      </c>
      <c r="L120" s="1">
        <v>16.494</v>
      </c>
    </row>
    <row r="121" ht="15.75" customHeight="1">
      <c r="C121" s="1">
        <v>4.0</v>
      </c>
      <c r="D121" s="1" t="s">
        <v>770</v>
      </c>
      <c r="E121" s="1" t="s">
        <v>592</v>
      </c>
      <c r="F121" s="1" t="s">
        <v>771</v>
      </c>
      <c r="G121" s="1" t="s">
        <v>772</v>
      </c>
      <c r="H121" s="1" t="s">
        <v>773</v>
      </c>
      <c r="I121" s="1" t="s">
        <v>774</v>
      </c>
      <c r="J121" s="1" t="s">
        <v>775</v>
      </c>
      <c r="K121" s="1" t="s">
        <v>776</v>
      </c>
      <c r="L121" s="1">
        <v>27.932</v>
      </c>
    </row>
    <row r="122" ht="15.75" customHeight="1">
      <c r="C122" s="1">
        <v>5.0</v>
      </c>
      <c r="D122" s="1" t="s">
        <v>777</v>
      </c>
      <c r="E122" s="1" t="s">
        <v>537</v>
      </c>
      <c r="F122" s="1" t="s">
        <v>778</v>
      </c>
      <c r="G122" s="1" t="s">
        <v>779</v>
      </c>
      <c r="H122" s="1" t="s">
        <v>780</v>
      </c>
      <c r="I122" s="1" t="s">
        <v>781</v>
      </c>
      <c r="J122" s="1" t="s">
        <v>782</v>
      </c>
      <c r="K122" s="1" t="s">
        <v>783</v>
      </c>
      <c r="L122" s="1">
        <v>22.328</v>
      </c>
    </row>
    <row r="123" ht="15.75" customHeight="1">
      <c r="C123" s="1">
        <v>6.0</v>
      </c>
      <c r="D123" s="1" t="s">
        <v>784</v>
      </c>
      <c r="E123" s="1" t="s">
        <v>785</v>
      </c>
      <c r="F123" s="1" t="s">
        <v>786</v>
      </c>
      <c r="G123" s="1" t="s">
        <v>787</v>
      </c>
      <c r="H123" s="1" t="s">
        <v>788</v>
      </c>
      <c r="I123" s="1" t="s">
        <v>789</v>
      </c>
      <c r="J123" s="1" t="s">
        <v>790</v>
      </c>
      <c r="K123" s="1" t="s">
        <v>791</v>
      </c>
      <c r="L123" s="1">
        <v>24.037</v>
      </c>
    </row>
    <row r="124" ht="15.75" customHeight="1">
      <c r="C124" s="1">
        <v>7.0</v>
      </c>
      <c r="D124" s="1" t="s">
        <v>792</v>
      </c>
      <c r="E124" s="1" t="s">
        <v>161</v>
      </c>
      <c r="F124" s="1" t="s">
        <v>793</v>
      </c>
      <c r="G124" s="1" t="s">
        <v>794</v>
      </c>
      <c r="H124" s="1" t="s">
        <v>795</v>
      </c>
      <c r="I124" s="1" t="s">
        <v>796</v>
      </c>
      <c r="J124" s="1" t="s">
        <v>797</v>
      </c>
      <c r="K124" s="1" t="s">
        <v>798</v>
      </c>
      <c r="L124" s="1">
        <v>21.571</v>
      </c>
    </row>
    <row r="125" ht="15.75" customHeight="1">
      <c r="M125" s="1" t="s">
        <v>3</v>
      </c>
      <c r="N125" s="1" t="s">
        <v>4</v>
      </c>
      <c r="O125" s="1" t="s">
        <v>5</v>
      </c>
    </row>
    <row r="126" ht="15.75" customHeight="1">
      <c r="C126" s="1">
        <v>1.0</v>
      </c>
      <c r="D126" s="1" t="s">
        <v>799</v>
      </c>
      <c r="E126" s="1" t="s">
        <v>122</v>
      </c>
      <c r="F126" s="1" t="s">
        <v>800</v>
      </c>
      <c r="G126" s="1" t="s">
        <v>801</v>
      </c>
      <c r="H126" s="1" t="s">
        <v>802</v>
      </c>
      <c r="I126" s="1" t="s">
        <v>803</v>
      </c>
      <c r="J126" s="1" t="s">
        <v>804</v>
      </c>
      <c r="K126" s="1" t="s">
        <v>805</v>
      </c>
      <c r="L126" s="1">
        <v>22.692</v>
      </c>
      <c r="M126" s="1">
        <f>AVERAGE(L126:L132)</f>
        <v>18.10685714</v>
      </c>
      <c r="N126" s="1">
        <f>_xlfn.STDEV.S(L126:L132)</f>
        <v>3.641868908</v>
      </c>
      <c r="O126" s="1">
        <f>N126/M126</f>
        <v>0.2011320286</v>
      </c>
    </row>
    <row r="127" ht="15.75" customHeight="1">
      <c r="C127" s="1">
        <v>2.0</v>
      </c>
      <c r="D127" s="1" t="s">
        <v>806</v>
      </c>
      <c r="E127" s="1" t="s">
        <v>807</v>
      </c>
      <c r="F127" s="1" t="s">
        <v>808</v>
      </c>
      <c r="G127" s="1" t="s">
        <v>809</v>
      </c>
      <c r="H127" s="1" t="s">
        <v>810</v>
      </c>
      <c r="I127" s="1" t="s">
        <v>811</v>
      </c>
      <c r="J127" s="1" t="s">
        <v>812</v>
      </c>
      <c r="K127" s="1" t="s">
        <v>813</v>
      </c>
      <c r="L127" s="1">
        <v>19.051</v>
      </c>
    </row>
    <row r="128" ht="15.75" customHeight="1">
      <c r="C128" s="1">
        <v>3.0</v>
      </c>
      <c r="D128" s="1" t="s">
        <v>734</v>
      </c>
      <c r="E128" s="1" t="s">
        <v>244</v>
      </c>
      <c r="F128" s="1" t="s">
        <v>735</v>
      </c>
      <c r="G128" s="1" t="s">
        <v>736</v>
      </c>
      <c r="H128" s="1" t="s">
        <v>737</v>
      </c>
      <c r="I128" s="1" t="s">
        <v>738</v>
      </c>
      <c r="J128" s="1" t="s">
        <v>739</v>
      </c>
      <c r="K128" s="1" t="s">
        <v>740</v>
      </c>
      <c r="L128" s="1">
        <v>14.401</v>
      </c>
    </row>
    <row r="129" ht="15.75" customHeight="1">
      <c r="C129" s="1">
        <v>4.0</v>
      </c>
      <c r="D129" s="1" t="s">
        <v>814</v>
      </c>
      <c r="E129" s="1" t="s">
        <v>815</v>
      </c>
      <c r="F129" s="1" t="s">
        <v>816</v>
      </c>
      <c r="G129" s="1" t="s">
        <v>817</v>
      </c>
      <c r="H129" s="1" t="s">
        <v>818</v>
      </c>
      <c r="I129" s="1" t="s">
        <v>819</v>
      </c>
      <c r="J129" s="1" t="s">
        <v>820</v>
      </c>
      <c r="K129" s="1" t="s">
        <v>821</v>
      </c>
      <c r="L129" s="1">
        <v>17.511</v>
      </c>
    </row>
    <row r="130" ht="15.75" customHeight="1">
      <c r="C130" s="1">
        <v>5.0</v>
      </c>
      <c r="D130" s="1" t="s">
        <v>822</v>
      </c>
      <c r="E130" s="1" t="s">
        <v>372</v>
      </c>
      <c r="F130" s="1" t="s">
        <v>823</v>
      </c>
      <c r="G130" s="1" t="s">
        <v>824</v>
      </c>
      <c r="H130" s="1" t="s">
        <v>825</v>
      </c>
      <c r="I130" s="1" t="s">
        <v>826</v>
      </c>
      <c r="J130" s="1" t="s">
        <v>827</v>
      </c>
      <c r="K130" s="1" t="s">
        <v>828</v>
      </c>
      <c r="L130" s="1">
        <v>18.343</v>
      </c>
      <c r="T130" s="1">
        <v>0.1416401367924736</v>
      </c>
    </row>
    <row r="131" ht="15.75" customHeight="1">
      <c r="C131" s="1">
        <v>6.0</v>
      </c>
      <c r="D131" s="1" t="s">
        <v>829</v>
      </c>
      <c r="E131" s="1" t="s">
        <v>749</v>
      </c>
      <c r="F131" s="1" t="s">
        <v>830</v>
      </c>
      <c r="G131" s="1" t="s">
        <v>831</v>
      </c>
      <c r="H131" s="1" t="s">
        <v>832</v>
      </c>
      <c r="I131" s="1" t="s">
        <v>833</v>
      </c>
      <c r="J131" s="1" t="s">
        <v>834</v>
      </c>
      <c r="K131" s="1" t="s">
        <v>835</v>
      </c>
      <c r="L131" s="1">
        <v>12.768</v>
      </c>
      <c r="T131" s="1">
        <v>0.19067742542861782</v>
      </c>
    </row>
    <row r="132" ht="15.75" customHeight="1">
      <c r="C132" s="1">
        <v>7.0</v>
      </c>
      <c r="D132" s="1" t="s">
        <v>836</v>
      </c>
      <c r="E132" s="1" t="s">
        <v>837</v>
      </c>
      <c r="F132" s="1" t="s">
        <v>838</v>
      </c>
      <c r="G132" s="1" t="s">
        <v>839</v>
      </c>
      <c r="H132" s="1" t="s">
        <v>840</v>
      </c>
      <c r="I132" s="1" t="s">
        <v>841</v>
      </c>
      <c r="J132" s="1" t="s">
        <v>842</v>
      </c>
      <c r="K132" s="1" t="s">
        <v>843</v>
      </c>
      <c r="L132" s="1">
        <v>21.982</v>
      </c>
      <c r="T132" s="1">
        <v>0.19149773739911438</v>
      </c>
    </row>
    <row r="133" ht="15.75" customHeight="1">
      <c r="M133" s="1" t="s">
        <v>3</v>
      </c>
      <c r="N133" s="1" t="s">
        <v>4</v>
      </c>
      <c r="O133" s="1" t="s">
        <v>5</v>
      </c>
      <c r="T133" s="1">
        <v>0.18709590624477623</v>
      </c>
    </row>
    <row r="134" ht="15.75" customHeight="1">
      <c r="C134" s="1">
        <v>1.0</v>
      </c>
      <c r="D134" s="1" t="s">
        <v>844</v>
      </c>
      <c r="E134" s="1" t="s">
        <v>553</v>
      </c>
      <c r="F134" s="1" t="s">
        <v>845</v>
      </c>
      <c r="G134" s="1" t="s">
        <v>846</v>
      </c>
      <c r="H134" s="1" t="s">
        <v>847</v>
      </c>
      <c r="I134" s="1">
        <v>697.0</v>
      </c>
      <c r="J134" s="1" t="s">
        <v>848</v>
      </c>
      <c r="K134" s="1" t="s">
        <v>849</v>
      </c>
      <c r="L134" s="1">
        <v>23.33</v>
      </c>
      <c r="M134" s="1">
        <f>AVERAGE(L134:L138)</f>
        <v>17.204</v>
      </c>
      <c r="N134" s="1">
        <f>_xlfn.STDEV.S(L134:L138)</f>
        <v>5.574771161</v>
      </c>
      <c r="O134" s="1">
        <f>N134/M134</f>
        <v>0.3240392444</v>
      </c>
      <c r="T134" s="1">
        <v>0.18122077193960937</v>
      </c>
    </row>
    <row r="135" ht="15.75" customHeight="1">
      <c r="C135" s="1">
        <v>2.0</v>
      </c>
      <c r="D135" s="1" t="s">
        <v>850</v>
      </c>
      <c r="E135" s="1" t="s">
        <v>469</v>
      </c>
      <c r="F135" s="1" t="s">
        <v>851</v>
      </c>
      <c r="G135" s="1" t="s">
        <v>852</v>
      </c>
      <c r="H135" s="1" t="s">
        <v>853</v>
      </c>
      <c r="I135" s="1" t="s">
        <v>854</v>
      </c>
      <c r="J135" s="1" t="s">
        <v>855</v>
      </c>
      <c r="K135" s="1" t="s">
        <v>856</v>
      </c>
      <c r="L135" s="1">
        <v>23.274</v>
      </c>
      <c r="T135" s="1">
        <v>0.22374626300649963</v>
      </c>
    </row>
    <row r="136" ht="15.75" customHeight="1">
      <c r="C136" s="1">
        <v>3.0</v>
      </c>
      <c r="D136" s="1" t="s">
        <v>857</v>
      </c>
      <c r="E136" s="1" t="s">
        <v>273</v>
      </c>
      <c r="F136" s="1" t="s">
        <v>858</v>
      </c>
      <c r="G136" s="1" t="s">
        <v>859</v>
      </c>
      <c r="H136" s="1" t="s">
        <v>860</v>
      </c>
      <c r="I136" s="1" t="s">
        <v>861</v>
      </c>
      <c r="J136" s="1" t="s">
        <v>862</v>
      </c>
      <c r="K136" s="1" t="s">
        <v>863</v>
      </c>
      <c r="L136" s="1">
        <v>13.033</v>
      </c>
      <c r="T136" s="1">
        <v>0.23287924125450601</v>
      </c>
    </row>
    <row r="137" ht="15.75" customHeight="1">
      <c r="C137" s="1">
        <v>4.0</v>
      </c>
      <c r="D137" s="1" t="s">
        <v>864</v>
      </c>
      <c r="E137" s="1" t="s">
        <v>259</v>
      </c>
      <c r="F137" s="1" t="s">
        <v>865</v>
      </c>
      <c r="G137" s="1" t="s">
        <v>866</v>
      </c>
      <c r="H137" s="1" t="s">
        <v>867</v>
      </c>
      <c r="I137" s="1" t="s">
        <v>868</v>
      </c>
      <c r="J137" s="1" t="s">
        <v>869</v>
      </c>
      <c r="K137" s="1" t="s">
        <v>870</v>
      </c>
      <c r="L137" s="1">
        <v>13.605</v>
      </c>
      <c r="T137" s="1">
        <v>0.20874921074810096</v>
      </c>
    </row>
    <row r="138" ht="15.75" customHeight="1">
      <c r="C138" s="1">
        <v>5.0</v>
      </c>
      <c r="D138" s="1" t="s">
        <v>748</v>
      </c>
      <c r="E138" s="1" t="s">
        <v>749</v>
      </c>
      <c r="F138" s="1" t="s">
        <v>750</v>
      </c>
      <c r="G138" s="1" t="s">
        <v>751</v>
      </c>
      <c r="H138" s="1" t="s">
        <v>752</v>
      </c>
      <c r="I138" s="1" t="s">
        <v>753</v>
      </c>
      <c r="J138" s="1" t="s">
        <v>754</v>
      </c>
      <c r="K138" s="1" t="s">
        <v>755</v>
      </c>
      <c r="L138" s="1">
        <v>12.778</v>
      </c>
      <c r="T138" s="1">
        <v>0.15890417322239708</v>
      </c>
    </row>
    <row r="139" ht="15.75" customHeight="1">
      <c r="M139" s="1" t="s">
        <v>3</v>
      </c>
      <c r="N139" s="1" t="s">
        <v>4</v>
      </c>
      <c r="O139" s="1" t="s">
        <v>5</v>
      </c>
      <c r="T139" s="1">
        <v>0.22851589796647637</v>
      </c>
    </row>
    <row r="140" ht="15.75" customHeight="1">
      <c r="C140" s="1">
        <v>1.0</v>
      </c>
      <c r="D140" s="1" t="s">
        <v>871</v>
      </c>
      <c r="E140" s="1" t="s">
        <v>130</v>
      </c>
      <c r="F140" s="1" t="s">
        <v>872</v>
      </c>
      <c r="G140" s="1" t="s">
        <v>873</v>
      </c>
      <c r="H140" s="1" t="s">
        <v>874</v>
      </c>
      <c r="I140" s="1" t="s">
        <v>875</v>
      </c>
      <c r="J140" s="1" t="s">
        <v>876</v>
      </c>
      <c r="K140" s="1" t="s">
        <v>877</v>
      </c>
      <c r="L140" s="1">
        <v>17.212</v>
      </c>
      <c r="M140" s="1">
        <f>AVERAGE(L140:L145)</f>
        <v>20.736</v>
      </c>
      <c r="N140" s="1">
        <f>_xlfn.STDEV.S(L140:L145)</f>
        <v>5.538195446</v>
      </c>
      <c r="O140" s="1">
        <f>N140/M140</f>
        <v>0.2670811847</v>
      </c>
      <c r="T140" s="1">
        <v>0.34956080630738245</v>
      </c>
    </row>
    <row r="141" ht="15.75" customHeight="1">
      <c r="C141" s="1">
        <v>2.0</v>
      </c>
      <c r="D141" s="1" t="s">
        <v>878</v>
      </c>
      <c r="E141" s="1" t="s">
        <v>879</v>
      </c>
      <c r="F141" s="1" t="s">
        <v>880</v>
      </c>
      <c r="G141" s="1" t="s">
        <v>881</v>
      </c>
      <c r="H141" s="1" t="s">
        <v>882</v>
      </c>
      <c r="I141" s="1" t="s">
        <v>883</v>
      </c>
      <c r="J141" s="1" t="s">
        <v>884</v>
      </c>
      <c r="K141" s="1" t="s">
        <v>885</v>
      </c>
      <c r="L141" s="1">
        <v>21.683</v>
      </c>
      <c r="T141" s="1">
        <v>0.16538006794046875</v>
      </c>
    </row>
    <row r="142" ht="15.75" customHeight="1">
      <c r="C142" s="1">
        <v>3.0</v>
      </c>
      <c r="D142" s="1" t="s">
        <v>886</v>
      </c>
      <c r="E142" s="1" t="s">
        <v>169</v>
      </c>
      <c r="F142" s="1" t="s">
        <v>887</v>
      </c>
      <c r="G142" s="1" t="s">
        <v>888</v>
      </c>
      <c r="H142" s="1" t="s">
        <v>889</v>
      </c>
      <c r="I142" s="1" t="s">
        <v>890</v>
      </c>
      <c r="J142" s="1" t="s">
        <v>891</v>
      </c>
      <c r="K142" s="1" t="s">
        <v>892</v>
      </c>
      <c r="L142" s="1">
        <v>21.392</v>
      </c>
      <c r="T142" s="1">
        <v>0.20113202855909246</v>
      </c>
    </row>
    <row r="143" ht="15.75" customHeight="1">
      <c r="C143" s="1">
        <v>4.0</v>
      </c>
      <c r="D143" s="1" t="s">
        <v>893</v>
      </c>
      <c r="E143" s="1" t="s">
        <v>894</v>
      </c>
      <c r="F143" s="1" t="s">
        <v>895</v>
      </c>
      <c r="G143" s="1" t="s">
        <v>896</v>
      </c>
      <c r="H143" s="1" t="s">
        <v>897</v>
      </c>
      <c r="I143" s="1" t="s">
        <v>898</v>
      </c>
      <c r="J143" s="1" t="s">
        <v>899</v>
      </c>
      <c r="K143" s="1" t="s">
        <v>900</v>
      </c>
      <c r="L143" s="1">
        <v>27.721</v>
      </c>
      <c r="T143" s="1">
        <v>0.32403924443284526</v>
      </c>
    </row>
    <row r="144" ht="15.75" customHeight="1">
      <c r="C144" s="1">
        <v>5.0</v>
      </c>
      <c r="D144" s="1" t="s">
        <v>901</v>
      </c>
      <c r="E144" s="1" t="s">
        <v>304</v>
      </c>
      <c r="F144" s="1" t="s">
        <v>902</v>
      </c>
      <c r="G144" s="1" t="s">
        <v>903</v>
      </c>
      <c r="H144" s="1" t="s">
        <v>904</v>
      </c>
      <c r="I144" s="1" t="s">
        <v>905</v>
      </c>
      <c r="J144" s="1" t="s">
        <v>906</v>
      </c>
      <c r="K144" s="1" t="s">
        <v>907</v>
      </c>
      <c r="L144" s="1">
        <v>24.449</v>
      </c>
      <c r="T144" s="1">
        <v>0.26708118471122566</v>
      </c>
    </row>
    <row r="145" ht="15.75" customHeight="1">
      <c r="C145" s="1">
        <v>6.0</v>
      </c>
      <c r="D145" s="1" t="s">
        <v>908</v>
      </c>
      <c r="E145" s="1" t="s">
        <v>909</v>
      </c>
      <c r="F145" s="1" t="s">
        <v>910</v>
      </c>
      <c r="G145" s="1" t="s">
        <v>911</v>
      </c>
      <c r="H145" s="1" t="s">
        <v>912</v>
      </c>
      <c r="I145" s="1" t="s">
        <v>913</v>
      </c>
      <c r="J145" s="1" t="s">
        <v>914</v>
      </c>
      <c r="K145" s="1" t="s">
        <v>915</v>
      </c>
      <c r="L145" s="1">
        <v>11.959</v>
      </c>
    </row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66.0"/>
    <col customWidth="1" min="6" max="16" width="8.71"/>
    <col customWidth="1" min="17" max="17" width="59.0"/>
    <col customWidth="1" min="18" max="26" width="8.71"/>
  </cols>
  <sheetData>
    <row r="3">
      <c r="C3" s="1" t="s">
        <v>0</v>
      </c>
      <c r="M3" s="1" t="s">
        <v>2</v>
      </c>
      <c r="N3" s="1" t="s">
        <v>3</v>
      </c>
      <c r="O3" s="1" t="s">
        <v>4</v>
      </c>
      <c r="P3" s="1" t="s">
        <v>5</v>
      </c>
      <c r="Z3" s="1" t="s">
        <v>6</v>
      </c>
    </row>
    <row r="4">
      <c r="C4" s="1" t="s">
        <v>1</v>
      </c>
      <c r="D4" s="1">
        <v>1.0</v>
      </c>
      <c r="E4" s="1" t="s">
        <v>916</v>
      </c>
      <c r="F4" s="1" t="s">
        <v>917</v>
      </c>
      <c r="G4" s="1" t="s">
        <v>918</v>
      </c>
      <c r="H4" s="1" t="s">
        <v>919</v>
      </c>
      <c r="I4" s="1" t="s">
        <v>920</v>
      </c>
      <c r="J4" s="1" t="s">
        <v>921</v>
      </c>
      <c r="K4" s="1" t="s">
        <v>922</v>
      </c>
      <c r="L4" s="1" t="s">
        <v>923</v>
      </c>
      <c r="M4" s="1">
        <v>18.616</v>
      </c>
      <c r="N4" s="1">
        <f>AVERAGE(M4:M9)</f>
        <v>24.0395</v>
      </c>
      <c r="O4" s="1">
        <f>_xlfn.STDEV.S(M4:M9)</f>
        <v>8.921767241</v>
      </c>
      <c r="P4" s="1">
        <f>O4/N4</f>
        <v>0.3711294844</v>
      </c>
      <c r="Q4" s="1">
        <v>1.0</v>
      </c>
      <c r="R4" s="1" t="s">
        <v>924</v>
      </c>
      <c r="S4" s="1" t="s">
        <v>909</v>
      </c>
      <c r="T4" s="1" t="s">
        <v>925</v>
      </c>
      <c r="U4" s="1" t="s">
        <v>926</v>
      </c>
      <c r="V4" s="1" t="s">
        <v>927</v>
      </c>
      <c r="W4" s="1" t="s">
        <v>928</v>
      </c>
      <c r="X4" s="1" t="s">
        <v>929</v>
      </c>
      <c r="Y4" s="1" t="s">
        <v>930</v>
      </c>
      <c r="Z4" s="1" t="s">
        <v>929</v>
      </c>
    </row>
    <row r="5">
      <c r="D5" s="1">
        <v>2.0</v>
      </c>
      <c r="E5" s="1" t="s">
        <v>931</v>
      </c>
      <c r="F5" s="1" t="s">
        <v>99</v>
      </c>
      <c r="G5" s="1" t="s">
        <v>932</v>
      </c>
      <c r="H5" s="1" t="s">
        <v>933</v>
      </c>
      <c r="I5" s="1" t="s">
        <v>934</v>
      </c>
      <c r="J5" s="1" t="s">
        <v>935</v>
      </c>
      <c r="K5" s="1" t="s">
        <v>936</v>
      </c>
      <c r="L5" s="1" t="s">
        <v>937</v>
      </c>
      <c r="M5" s="1">
        <v>27.801</v>
      </c>
      <c r="Q5" s="1">
        <v>2.0</v>
      </c>
      <c r="R5" s="1" t="s">
        <v>924</v>
      </c>
      <c r="S5" s="1" t="s">
        <v>938</v>
      </c>
      <c r="T5" s="1" t="s">
        <v>939</v>
      </c>
      <c r="U5" s="1" t="s">
        <v>940</v>
      </c>
      <c r="V5" s="1" t="s">
        <v>941</v>
      </c>
      <c r="W5" s="1" t="s">
        <v>942</v>
      </c>
      <c r="X5" s="1" t="s">
        <v>943</v>
      </c>
      <c r="Y5" s="1" t="s">
        <v>944</v>
      </c>
      <c r="Z5" s="1" t="s">
        <v>943</v>
      </c>
    </row>
    <row r="6">
      <c r="D6" s="1">
        <v>3.0</v>
      </c>
      <c r="E6" s="1" t="s">
        <v>945</v>
      </c>
      <c r="F6" s="1" t="s">
        <v>946</v>
      </c>
      <c r="G6" s="1" t="s">
        <v>947</v>
      </c>
      <c r="H6" s="1" t="s">
        <v>948</v>
      </c>
      <c r="I6" s="1" t="s">
        <v>949</v>
      </c>
      <c r="J6" s="1" t="s">
        <v>950</v>
      </c>
      <c r="K6" s="1" t="s">
        <v>951</v>
      </c>
      <c r="L6" s="1" t="s">
        <v>952</v>
      </c>
      <c r="M6" s="1">
        <v>36.173</v>
      </c>
      <c r="Q6" s="1">
        <v>3.0</v>
      </c>
      <c r="R6" s="1" t="s">
        <v>924</v>
      </c>
      <c r="S6" s="1" t="s">
        <v>953</v>
      </c>
      <c r="T6" s="1" t="s">
        <v>954</v>
      </c>
      <c r="U6" s="1" t="s">
        <v>955</v>
      </c>
      <c r="V6" s="1" t="s">
        <v>956</v>
      </c>
      <c r="W6" s="1" t="s">
        <v>957</v>
      </c>
      <c r="X6" s="1" t="s">
        <v>958</v>
      </c>
      <c r="Y6" s="1" t="s">
        <v>959</v>
      </c>
      <c r="Z6" s="1" t="s">
        <v>958</v>
      </c>
    </row>
    <row r="7">
      <c r="D7" s="1">
        <v>4.0</v>
      </c>
      <c r="E7" s="1" t="s">
        <v>960</v>
      </c>
      <c r="F7" s="1" t="s">
        <v>961</v>
      </c>
      <c r="G7" s="1" t="s">
        <v>962</v>
      </c>
      <c r="H7" s="1" t="s">
        <v>963</v>
      </c>
      <c r="I7" s="1" t="s">
        <v>964</v>
      </c>
      <c r="J7" s="1" t="s">
        <v>965</v>
      </c>
      <c r="K7" s="1" t="s">
        <v>966</v>
      </c>
      <c r="L7" s="1" t="s">
        <v>967</v>
      </c>
      <c r="M7" s="1">
        <v>31.096</v>
      </c>
      <c r="Q7" s="1">
        <v>4.0</v>
      </c>
      <c r="R7" s="1" t="s">
        <v>924</v>
      </c>
      <c r="S7" s="1" t="s">
        <v>953</v>
      </c>
      <c r="T7" s="1" t="s">
        <v>968</v>
      </c>
      <c r="U7" s="1" t="s">
        <v>969</v>
      </c>
      <c r="V7" s="1" t="s">
        <v>970</v>
      </c>
      <c r="W7" s="1" t="s">
        <v>971</v>
      </c>
      <c r="X7" s="1" t="s">
        <v>972</v>
      </c>
      <c r="Y7" s="1" t="s">
        <v>973</v>
      </c>
      <c r="Z7" s="1" t="s">
        <v>972</v>
      </c>
    </row>
    <row r="8">
      <c r="D8" s="1">
        <v>5.0</v>
      </c>
      <c r="E8" s="1" t="s">
        <v>974</v>
      </c>
      <c r="F8" s="1" t="s">
        <v>698</v>
      </c>
      <c r="G8" s="1" t="s">
        <v>975</v>
      </c>
      <c r="H8" s="1" t="s">
        <v>976</v>
      </c>
      <c r="I8" s="1" t="s">
        <v>977</v>
      </c>
      <c r="J8" s="1" t="s">
        <v>978</v>
      </c>
      <c r="K8" s="1" t="s">
        <v>979</v>
      </c>
      <c r="L8" s="1" t="s">
        <v>980</v>
      </c>
      <c r="M8" s="1">
        <v>13.898</v>
      </c>
      <c r="Q8" s="1">
        <v>5.0</v>
      </c>
      <c r="R8" s="1" t="s">
        <v>924</v>
      </c>
      <c r="S8" s="1" t="s">
        <v>981</v>
      </c>
      <c r="T8" s="1" t="s">
        <v>982</v>
      </c>
      <c r="U8" s="1" t="s">
        <v>983</v>
      </c>
      <c r="V8" s="1" t="s">
        <v>984</v>
      </c>
      <c r="W8" s="1" t="s">
        <v>985</v>
      </c>
      <c r="X8" s="1" t="s">
        <v>986</v>
      </c>
      <c r="Y8" s="1" t="s">
        <v>987</v>
      </c>
      <c r="Z8" s="1" t="s">
        <v>986</v>
      </c>
    </row>
    <row r="9">
      <c r="D9" s="1">
        <v>6.0</v>
      </c>
      <c r="E9" s="1" t="s">
        <v>988</v>
      </c>
      <c r="F9" s="1" t="s">
        <v>989</v>
      </c>
      <c r="G9" s="1" t="s">
        <v>990</v>
      </c>
      <c r="H9" s="1" t="s">
        <v>991</v>
      </c>
      <c r="I9" s="1" t="s">
        <v>992</v>
      </c>
      <c r="J9" s="1" t="s">
        <v>993</v>
      </c>
      <c r="K9" s="1" t="s">
        <v>994</v>
      </c>
      <c r="L9" s="1" t="s">
        <v>995</v>
      </c>
      <c r="M9" s="1">
        <v>16.653</v>
      </c>
    </row>
    <row r="10">
      <c r="N10" s="1" t="s">
        <v>3</v>
      </c>
      <c r="O10" s="1" t="s">
        <v>4</v>
      </c>
      <c r="P10" s="1" t="s">
        <v>5</v>
      </c>
    </row>
    <row r="11">
      <c r="D11" s="1">
        <v>1.0</v>
      </c>
      <c r="E11" s="1" t="s">
        <v>988</v>
      </c>
      <c r="F11" s="1" t="s">
        <v>989</v>
      </c>
      <c r="G11" s="1" t="s">
        <v>990</v>
      </c>
      <c r="H11" s="1" t="s">
        <v>991</v>
      </c>
      <c r="I11" s="1" t="s">
        <v>992</v>
      </c>
      <c r="J11" s="1" t="s">
        <v>993</v>
      </c>
      <c r="K11" s="1" t="s">
        <v>994</v>
      </c>
      <c r="L11" s="1" t="s">
        <v>995</v>
      </c>
      <c r="M11" s="1">
        <v>16.653</v>
      </c>
      <c r="N11" s="1">
        <f>AVERAGE(M11:M16)</f>
        <v>24.0325</v>
      </c>
      <c r="O11" s="1">
        <f>_xlfn.STDEV.S(M11:M16)</f>
        <v>8.546312743</v>
      </c>
      <c r="P11" s="1">
        <f>O11/N11</f>
        <v>0.3556148026</v>
      </c>
    </row>
    <row r="12">
      <c r="D12" s="1">
        <v>2.0</v>
      </c>
      <c r="E12" s="1" t="s">
        <v>996</v>
      </c>
      <c r="F12" s="1" t="s">
        <v>961</v>
      </c>
      <c r="G12" s="1" t="s">
        <v>997</v>
      </c>
      <c r="H12" s="1" t="s">
        <v>998</v>
      </c>
      <c r="I12" s="1" t="s">
        <v>999</v>
      </c>
      <c r="J12" s="1" t="s">
        <v>1000</v>
      </c>
      <c r="K12" s="1" t="s">
        <v>1001</v>
      </c>
      <c r="L12" s="1" t="s">
        <v>1002</v>
      </c>
      <c r="M12" s="1">
        <v>31.032</v>
      </c>
    </row>
    <row r="13">
      <c r="D13" s="1">
        <v>3.0</v>
      </c>
      <c r="E13" s="1" t="s">
        <v>1003</v>
      </c>
      <c r="F13" s="1" t="s">
        <v>1004</v>
      </c>
      <c r="G13" s="1" t="s">
        <v>1005</v>
      </c>
      <c r="H13" s="1" t="s">
        <v>1006</v>
      </c>
      <c r="I13" s="1" t="s">
        <v>1007</v>
      </c>
      <c r="J13" s="1" t="s">
        <v>1008</v>
      </c>
      <c r="K13" s="1" t="s">
        <v>1009</v>
      </c>
      <c r="L13" s="1" t="s">
        <v>1010</v>
      </c>
      <c r="M13" s="1">
        <v>19.57</v>
      </c>
    </row>
    <row r="14">
      <c r="D14" s="1">
        <v>4.0</v>
      </c>
      <c r="E14" s="1" t="s">
        <v>1011</v>
      </c>
      <c r="F14" s="1" t="s">
        <v>114</v>
      </c>
      <c r="G14" s="1" t="s">
        <v>1012</v>
      </c>
      <c r="H14" s="1" t="s">
        <v>1013</v>
      </c>
      <c r="I14" s="1" t="s">
        <v>1014</v>
      </c>
      <c r="J14" s="1" t="s">
        <v>1015</v>
      </c>
      <c r="K14" s="1" t="s">
        <v>1016</v>
      </c>
      <c r="L14" s="1" t="s">
        <v>1017</v>
      </c>
      <c r="M14" s="1">
        <v>22.544</v>
      </c>
    </row>
    <row r="15">
      <c r="D15" s="1">
        <v>5.0</v>
      </c>
      <c r="E15" s="1" t="s">
        <v>1018</v>
      </c>
      <c r="F15" s="1" t="s">
        <v>1019</v>
      </c>
      <c r="G15" s="1" t="s">
        <v>1020</v>
      </c>
      <c r="H15" s="1" t="s">
        <v>1021</v>
      </c>
      <c r="I15" s="1" t="s">
        <v>1022</v>
      </c>
      <c r="J15" s="1" t="s">
        <v>1023</v>
      </c>
      <c r="K15" s="1" t="s">
        <v>1024</v>
      </c>
      <c r="L15" s="1" t="s">
        <v>1025</v>
      </c>
      <c r="M15" s="1">
        <v>37.676</v>
      </c>
    </row>
    <row r="16">
      <c r="D16" s="1">
        <v>6.0</v>
      </c>
      <c r="E16" s="1" t="s">
        <v>1026</v>
      </c>
      <c r="F16" s="1" t="s">
        <v>989</v>
      </c>
      <c r="G16" s="1" t="s">
        <v>1027</v>
      </c>
      <c r="H16" s="1" t="s">
        <v>1028</v>
      </c>
      <c r="I16" s="1" t="s">
        <v>1029</v>
      </c>
      <c r="J16" s="1" t="s">
        <v>1030</v>
      </c>
      <c r="K16" s="1" t="s">
        <v>1031</v>
      </c>
      <c r="L16" s="1" t="s">
        <v>1032</v>
      </c>
      <c r="M16" s="1">
        <v>16.72</v>
      </c>
    </row>
    <row r="17">
      <c r="N17" s="1" t="s">
        <v>3</v>
      </c>
      <c r="O17" s="1" t="s">
        <v>4</v>
      </c>
      <c r="P17" s="1" t="s">
        <v>5</v>
      </c>
    </row>
    <row r="18">
      <c r="D18" s="1">
        <v>1.0</v>
      </c>
      <c r="E18" s="1" t="s">
        <v>1026</v>
      </c>
      <c r="F18" s="1" t="s">
        <v>989</v>
      </c>
      <c r="G18" s="1" t="s">
        <v>1033</v>
      </c>
      <c r="H18" s="1" t="s">
        <v>1034</v>
      </c>
      <c r="I18" s="1" t="s">
        <v>1035</v>
      </c>
      <c r="J18" s="1" t="s">
        <v>1036</v>
      </c>
      <c r="K18" s="1" t="s">
        <v>1031</v>
      </c>
      <c r="L18" s="1" t="s">
        <v>1032</v>
      </c>
      <c r="M18" s="1">
        <v>16.72</v>
      </c>
      <c r="N18" s="1">
        <f>AVERAGE(M18:M24)</f>
        <v>27.964</v>
      </c>
      <c r="O18" s="1">
        <f>_xlfn.STDEV.S(M18:M24)</f>
        <v>5.739586135</v>
      </c>
      <c r="P18" s="1">
        <f>O18/N18</f>
        <v>0.2052491108</v>
      </c>
    </row>
    <row r="19">
      <c r="D19" s="1">
        <v>2.0</v>
      </c>
      <c r="E19" s="1" t="s">
        <v>1037</v>
      </c>
      <c r="F19" s="1" t="s">
        <v>1038</v>
      </c>
      <c r="G19" s="1" t="s">
        <v>1039</v>
      </c>
      <c r="H19" s="1" t="s">
        <v>1040</v>
      </c>
      <c r="I19" s="1" t="s">
        <v>1041</v>
      </c>
      <c r="J19" s="1" t="s">
        <v>1042</v>
      </c>
      <c r="K19" s="1" t="s">
        <v>1043</v>
      </c>
      <c r="L19" s="1" t="s">
        <v>1044</v>
      </c>
      <c r="M19" s="1">
        <v>33.505</v>
      </c>
    </row>
    <row r="20">
      <c r="D20" s="1">
        <v>3.0</v>
      </c>
      <c r="E20" s="1" t="s">
        <v>1045</v>
      </c>
      <c r="F20" s="1" t="s">
        <v>1046</v>
      </c>
      <c r="G20" s="1" t="s">
        <v>1047</v>
      </c>
      <c r="H20" s="1" t="s">
        <v>1048</v>
      </c>
      <c r="I20" s="1" t="s">
        <v>1049</v>
      </c>
      <c r="J20" s="1" t="s">
        <v>1050</v>
      </c>
      <c r="K20" s="1" t="s">
        <v>1051</v>
      </c>
      <c r="L20" s="1" t="s">
        <v>1052</v>
      </c>
      <c r="M20" s="1">
        <v>29.167</v>
      </c>
    </row>
    <row r="21" ht="15.75" customHeight="1">
      <c r="D21" s="1">
        <v>4.0</v>
      </c>
      <c r="E21" s="1" t="s">
        <v>1053</v>
      </c>
      <c r="F21" s="1" t="s">
        <v>1054</v>
      </c>
      <c r="G21" s="1" t="s">
        <v>1055</v>
      </c>
      <c r="H21" s="1" t="s">
        <v>1056</v>
      </c>
      <c r="I21" s="1" t="s">
        <v>1057</v>
      </c>
      <c r="J21" s="1" t="s">
        <v>1058</v>
      </c>
      <c r="K21" s="1" t="s">
        <v>1059</v>
      </c>
      <c r="L21" s="1" t="s">
        <v>1060</v>
      </c>
      <c r="M21" s="1">
        <v>27.563</v>
      </c>
    </row>
    <row r="22" ht="15.75" customHeight="1">
      <c r="D22" s="1">
        <v>5.0</v>
      </c>
      <c r="E22" s="1" t="s">
        <v>1061</v>
      </c>
      <c r="F22" s="1" t="s">
        <v>1062</v>
      </c>
      <c r="G22" s="1" t="s">
        <v>1063</v>
      </c>
      <c r="H22" s="1" t="s">
        <v>1064</v>
      </c>
      <c r="I22" s="1" t="s">
        <v>1065</v>
      </c>
      <c r="J22" s="1" t="s">
        <v>1066</v>
      </c>
      <c r="K22" s="1" t="s">
        <v>1067</v>
      </c>
      <c r="L22" s="1" t="s">
        <v>1068</v>
      </c>
      <c r="M22" s="1">
        <v>30.071</v>
      </c>
    </row>
    <row r="23" ht="15.75" customHeight="1">
      <c r="D23" s="1">
        <v>6.0</v>
      </c>
      <c r="E23" s="1" t="s">
        <v>1069</v>
      </c>
      <c r="F23" s="1" t="s">
        <v>1070</v>
      </c>
      <c r="G23" s="1" t="s">
        <v>1071</v>
      </c>
      <c r="H23" s="1" t="s">
        <v>1072</v>
      </c>
      <c r="I23" s="1" t="s">
        <v>1073</v>
      </c>
      <c r="J23" s="1" t="s">
        <v>1074</v>
      </c>
      <c r="K23" s="1" t="s">
        <v>1075</v>
      </c>
      <c r="L23" s="1" t="s">
        <v>1076</v>
      </c>
      <c r="M23" s="1">
        <v>33.271</v>
      </c>
    </row>
    <row r="24" ht="15.75" customHeight="1">
      <c r="D24" s="1">
        <v>7.0</v>
      </c>
      <c r="E24" s="1" t="s">
        <v>1077</v>
      </c>
      <c r="F24" s="1" t="s">
        <v>380</v>
      </c>
      <c r="G24" s="1" t="s">
        <v>1078</v>
      </c>
      <c r="H24" s="1" t="s">
        <v>1079</v>
      </c>
      <c r="I24" s="1" t="s">
        <v>1080</v>
      </c>
      <c r="J24" s="1" t="s">
        <v>1081</v>
      </c>
      <c r="K24" s="1" t="s">
        <v>1082</v>
      </c>
      <c r="L24" s="1" t="s">
        <v>1083</v>
      </c>
      <c r="M24" s="1">
        <v>25.451</v>
      </c>
    </row>
    <row r="25" ht="15.75" customHeight="1">
      <c r="N25" s="1" t="s">
        <v>3</v>
      </c>
      <c r="O25" s="1" t="s">
        <v>4</v>
      </c>
      <c r="P25" s="1" t="s">
        <v>5</v>
      </c>
    </row>
    <row r="26" ht="15.75" customHeight="1">
      <c r="D26" s="1">
        <v>1.0</v>
      </c>
      <c r="E26" s="1" t="s">
        <v>1084</v>
      </c>
      <c r="F26" s="1" t="s">
        <v>91</v>
      </c>
      <c r="G26" s="1" t="s">
        <v>1085</v>
      </c>
      <c r="H26" s="1" t="s">
        <v>1086</v>
      </c>
      <c r="I26" s="1">
        <v>174.0</v>
      </c>
      <c r="J26" s="1">
        <v>945.0</v>
      </c>
      <c r="K26" s="1" t="s">
        <v>1087</v>
      </c>
      <c r="L26" s="1">
        <v>90.0</v>
      </c>
      <c r="M26" s="1">
        <v>16.428</v>
      </c>
      <c r="N26" s="1">
        <f>AVERAGE(M26:M31)</f>
        <v>22.36533333</v>
      </c>
      <c r="O26" s="1">
        <f>_xlfn.STDEV.S(M26:M31)</f>
        <v>7.163455023</v>
      </c>
      <c r="P26" s="1">
        <f>O26/N26</f>
        <v>0.3202927905</v>
      </c>
    </row>
    <row r="27" ht="15.75" customHeight="1">
      <c r="D27" s="1">
        <v>2.0</v>
      </c>
      <c r="E27" s="1" t="s">
        <v>1088</v>
      </c>
      <c r="F27" s="1" t="s">
        <v>1089</v>
      </c>
      <c r="G27" s="1" t="s">
        <v>1090</v>
      </c>
      <c r="H27" s="1" t="s">
        <v>1091</v>
      </c>
      <c r="I27" s="1" t="s">
        <v>1092</v>
      </c>
      <c r="J27" s="1">
        <v>1009.0</v>
      </c>
      <c r="K27" s="1" t="s">
        <v>1093</v>
      </c>
      <c r="L27" s="1" t="s">
        <v>1094</v>
      </c>
      <c r="M27" s="1">
        <v>20.86</v>
      </c>
    </row>
    <row r="28" ht="15.75" customHeight="1">
      <c r="D28" s="1">
        <v>3.0</v>
      </c>
      <c r="E28" s="1" t="s">
        <v>1095</v>
      </c>
      <c r="F28" s="1" t="s">
        <v>1096</v>
      </c>
      <c r="G28" s="1" t="s">
        <v>1097</v>
      </c>
      <c r="H28" s="1" t="s">
        <v>1098</v>
      </c>
      <c r="I28" s="1" t="s">
        <v>1099</v>
      </c>
      <c r="J28" s="1" t="s">
        <v>1100</v>
      </c>
      <c r="K28" s="1" t="s">
        <v>1101</v>
      </c>
      <c r="L28" s="1" t="s">
        <v>1102</v>
      </c>
      <c r="M28" s="1">
        <v>29.807</v>
      </c>
    </row>
    <row r="29" ht="15.75" customHeight="1">
      <c r="D29" s="1">
        <v>4.0</v>
      </c>
      <c r="E29" s="1" t="s">
        <v>1103</v>
      </c>
      <c r="F29" s="1" t="s">
        <v>192</v>
      </c>
      <c r="G29" s="1" t="s">
        <v>1104</v>
      </c>
      <c r="H29" s="1" t="s">
        <v>1105</v>
      </c>
      <c r="I29" s="1" t="s">
        <v>1106</v>
      </c>
      <c r="J29" s="1" t="s">
        <v>1107</v>
      </c>
      <c r="K29" s="1" t="s">
        <v>1108</v>
      </c>
      <c r="L29" s="1" t="s">
        <v>1109</v>
      </c>
      <c r="M29" s="1">
        <v>31.897</v>
      </c>
    </row>
    <row r="30" ht="15.75" customHeight="1">
      <c r="D30" s="1">
        <v>5.0</v>
      </c>
      <c r="E30" s="1" t="s">
        <v>974</v>
      </c>
      <c r="F30" s="1" t="s">
        <v>698</v>
      </c>
      <c r="G30" s="1" t="s">
        <v>975</v>
      </c>
      <c r="H30" s="1" t="s">
        <v>976</v>
      </c>
      <c r="I30" s="1" t="s">
        <v>977</v>
      </c>
      <c r="J30" s="1" t="s">
        <v>978</v>
      </c>
      <c r="K30" s="1" t="s">
        <v>979</v>
      </c>
      <c r="L30" s="1" t="s">
        <v>980</v>
      </c>
      <c r="M30" s="1">
        <v>13.898</v>
      </c>
    </row>
    <row r="31" ht="15.75" customHeight="1">
      <c r="D31" s="1">
        <v>6.0</v>
      </c>
      <c r="E31" s="1" t="s">
        <v>1110</v>
      </c>
      <c r="F31" s="1" t="s">
        <v>146</v>
      </c>
      <c r="G31" s="1" t="s">
        <v>1111</v>
      </c>
      <c r="H31" s="1" t="s">
        <v>1112</v>
      </c>
      <c r="I31" s="1" t="s">
        <v>1113</v>
      </c>
      <c r="J31" s="1" t="s">
        <v>1114</v>
      </c>
      <c r="K31" s="1" t="s">
        <v>1115</v>
      </c>
      <c r="L31" s="1" t="s">
        <v>1116</v>
      </c>
      <c r="M31" s="1">
        <v>21.302</v>
      </c>
    </row>
    <row r="32" ht="15.75" customHeight="1">
      <c r="N32" s="1" t="s">
        <v>3</v>
      </c>
      <c r="O32" s="1" t="s">
        <v>4</v>
      </c>
      <c r="P32" s="1" t="s">
        <v>5</v>
      </c>
    </row>
    <row r="33" ht="15.75" customHeight="1">
      <c r="D33" s="1">
        <v>1.0</v>
      </c>
      <c r="E33" s="1" t="s">
        <v>1088</v>
      </c>
      <c r="F33" s="1" t="s">
        <v>1089</v>
      </c>
      <c r="G33" s="1" t="s">
        <v>1090</v>
      </c>
      <c r="H33" s="1" t="s">
        <v>1091</v>
      </c>
      <c r="I33" s="1" t="s">
        <v>1092</v>
      </c>
      <c r="J33" s="1" t="s">
        <v>1117</v>
      </c>
      <c r="K33" s="1" t="s">
        <v>1093</v>
      </c>
      <c r="L33" s="1" t="s">
        <v>1094</v>
      </c>
      <c r="M33" s="1">
        <v>20.86</v>
      </c>
      <c r="N33" s="1">
        <f>AVERAGE(M33:M39)</f>
        <v>23.52828571</v>
      </c>
      <c r="O33" s="1">
        <f>_xlfn.STDEV.S(M33:M39)</f>
        <v>3.920771128</v>
      </c>
      <c r="P33" s="1">
        <f>O33/N33</f>
        <v>0.1666407479</v>
      </c>
    </row>
    <row r="34" ht="15.75" customHeight="1">
      <c r="D34" s="1">
        <v>2.0</v>
      </c>
      <c r="E34" s="1" t="s">
        <v>960</v>
      </c>
      <c r="F34" s="1" t="s">
        <v>961</v>
      </c>
      <c r="G34" s="1" t="s">
        <v>962</v>
      </c>
      <c r="H34" s="1" t="s">
        <v>963</v>
      </c>
      <c r="I34" s="1" t="s">
        <v>964</v>
      </c>
      <c r="J34" s="1" t="s">
        <v>965</v>
      </c>
      <c r="K34" s="1" t="s">
        <v>966</v>
      </c>
      <c r="L34" s="1" t="s">
        <v>967</v>
      </c>
      <c r="M34" s="1">
        <v>31.096</v>
      </c>
    </row>
    <row r="35" ht="15.75" customHeight="1">
      <c r="D35" s="1">
        <v>3.0</v>
      </c>
      <c r="E35" s="1" t="s">
        <v>1118</v>
      </c>
      <c r="F35" s="1" t="s">
        <v>1119</v>
      </c>
      <c r="G35" s="1" t="s">
        <v>1120</v>
      </c>
      <c r="H35" s="1" t="s">
        <v>1121</v>
      </c>
      <c r="I35" s="1" t="s">
        <v>1122</v>
      </c>
      <c r="J35" s="1" t="s">
        <v>1123</v>
      </c>
      <c r="K35" s="1" t="s">
        <v>1124</v>
      </c>
      <c r="L35" s="1" t="s">
        <v>1125</v>
      </c>
      <c r="M35" s="1">
        <v>18.968</v>
      </c>
    </row>
    <row r="36" ht="15.75" customHeight="1">
      <c r="D36" s="1">
        <v>4.0</v>
      </c>
      <c r="E36" s="1" t="s">
        <v>1126</v>
      </c>
      <c r="F36" s="1" t="s">
        <v>837</v>
      </c>
      <c r="G36" s="1" t="s">
        <v>1127</v>
      </c>
      <c r="H36" s="1" t="s">
        <v>1128</v>
      </c>
      <c r="I36" s="1" t="s">
        <v>1129</v>
      </c>
      <c r="J36" s="1" t="s">
        <v>1130</v>
      </c>
      <c r="K36" s="1" t="s">
        <v>1131</v>
      </c>
      <c r="L36" s="1" t="s">
        <v>1132</v>
      </c>
      <c r="M36" s="1">
        <v>22.076</v>
      </c>
    </row>
    <row r="37" ht="15.75" customHeight="1">
      <c r="D37" s="1">
        <v>5.0</v>
      </c>
      <c r="E37" s="1" t="s">
        <v>1133</v>
      </c>
      <c r="F37" s="1" t="s">
        <v>785</v>
      </c>
      <c r="G37" s="1" t="s">
        <v>1134</v>
      </c>
      <c r="H37" s="1" t="s">
        <v>1135</v>
      </c>
      <c r="I37" s="1" t="s">
        <v>1136</v>
      </c>
      <c r="J37" s="1" t="s">
        <v>1137</v>
      </c>
      <c r="K37" s="1" t="s">
        <v>1138</v>
      </c>
      <c r="L37" s="1" t="s">
        <v>1139</v>
      </c>
      <c r="M37" s="1">
        <v>24.039</v>
      </c>
    </row>
    <row r="38" ht="15.75" customHeight="1">
      <c r="D38" s="1">
        <v>6.0</v>
      </c>
      <c r="E38" s="1" t="s">
        <v>1140</v>
      </c>
      <c r="F38" s="1" t="s">
        <v>537</v>
      </c>
      <c r="G38" s="1" t="s">
        <v>1141</v>
      </c>
      <c r="H38" s="1" t="s">
        <v>1142</v>
      </c>
      <c r="I38" s="1" t="s">
        <v>1143</v>
      </c>
      <c r="J38" s="1" t="s">
        <v>1144</v>
      </c>
      <c r="K38" s="1" t="s">
        <v>1145</v>
      </c>
      <c r="L38" s="1" t="s">
        <v>1146</v>
      </c>
      <c r="M38" s="1">
        <v>22.33</v>
      </c>
    </row>
    <row r="39" ht="15.75" customHeight="1">
      <c r="D39" s="1">
        <v>7.0</v>
      </c>
      <c r="E39" s="1" t="s">
        <v>1147</v>
      </c>
      <c r="F39" s="1" t="s">
        <v>600</v>
      </c>
      <c r="G39" s="1" t="s">
        <v>1148</v>
      </c>
      <c r="H39" s="1" t="s">
        <v>1149</v>
      </c>
      <c r="I39" s="1" t="s">
        <v>1150</v>
      </c>
      <c r="J39" s="1" t="s">
        <v>1151</v>
      </c>
      <c r="K39" s="1" t="s">
        <v>1152</v>
      </c>
      <c r="L39" s="1" t="s">
        <v>1153</v>
      </c>
      <c r="M39" s="1">
        <v>25.329</v>
      </c>
    </row>
    <row r="40" ht="15.75" customHeight="1">
      <c r="N40" s="1" t="s">
        <v>3</v>
      </c>
      <c r="O40" s="1" t="s">
        <v>4</v>
      </c>
      <c r="P40" s="1" t="s">
        <v>5</v>
      </c>
    </row>
    <row r="41" ht="15.75" customHeight="1">
      <c r="D41" s="1">
        <v>1.0</v>
      </c>
      <c r="E41" s="1" t="s">
        <v>1154</v>
      </c>
      <c r="F41" s="1" t="s">
        <v>498</v>
      </c>
      <c r="G41" s="1" t="s">
        <v>1155</v>
      </c>
      <c r="H41" s="1" t="s">
        <v>1156</v>
      </c>
      <c r="I41" s="1" t="s">
        <v>1157</v>
      </c>
      <c r="J41" s="1" t="s">
        <v>1158</v>
      </c>
      <c r="K41" s="1" t="s">
        <v>1159</v>
      </c>
      <c r="L41" s="1" t="s">
        <v>1160</v>
      </c>
      <c r="M41" s="1">
        <v>24.915</v>
      </c>
      <c r="N41" s="1">
        <f>AVERAGE(M41:M47)</f>
        <v>26.365</v>
      </c>
      <c r="O41" s="1">
        <f>_xlfn.STDEV.S(M41:M47)</f>
        <v>5.228477694</v>
      </c>
      <c r="P41" s="1">
        <f>O41/N41</f>
        <v>0.1983113102</v>
      </c>
    </row>
    <row r="42" ht="15.75" customHeight="1">
      <c r="D42" s="1">
        <v>2.0</v>
      </c>
      <c r="E42" s="1" t="s">
        <v>1161</v>
      </c>
      <c r="F42" s="1" t="s">
        <v>1162</v>
      </c>
      <c r="G42" s="1" t="s">
        <v>1163</v>
      </c>
      <c r="H42" s="1" t="s">
        <v>1164</v>
      </c>
      <c r="I42" s="1" t="s">
        <v>1165</v>
      </c>
      <c r="J42" s="1" t="s">
        <v>1166</v>
      </c>
      <c r="K42" s="1" t="s">
        <v>1167</v>
      </c>
      <c r="L42" s="1" t="s">
        <v>1168</v>
      </c>
      <c r="M42" s="1">
        <v>19.822</v>
      </c>
    </row>
    <row r="43" ht="15.75" customHeight="1">
      <c r="D43" s="1">
        <v>3.0</v>
      </c>
      <c r="E43" s="1" t="s">
        <v>1169</v>
      </c>
      <c r="F43" s="1" t="s">
        <v>785</v>
      </c>
      <c r="G43" s="1" t="s">
        <v>1170</v>
      </c>
      <c r="H43" s="1" t="s">
        <v>1171</v>
      </c>
      <c r="I43" s="1" t="s">
        <v>1172</v>
      </c>
      <c r="J43" s="1" t="s">
        <v>1173</v>
      </c>
      <c r="K43" s="1" t="s">
        <v>1174</v>
      </c>
      <c r="L43" s="1" t="s">
        <v>1175</v>
      </c>
      <c r="M43" s="1">
        <v>23.928</v>
      </c>
    </row>
    <row r="44" ht="15.75" customHeight="1">
      <c r="D44" s="1">
        <v>4.0</v>
      </c>
      <c r="E44" s="1" t="s">
        <v>1176</v>
      </c>
      <c r="F44" s="1" t="s">
        <v>1177</v>
      </c>
      <c r="G44" s="1" t="s">
        <v>1178</v>
      </c>
      <c r="H44" s="1" t="s">
        <v>1179</v>
      </c>
      <c r="I44" s="1" t="s">
        <v>1180</v>
      </c>
      <c r="J44" s="1" t="s">
        <v>1181</v>
      </c>
      <c r="K44" s="1" t="s">
        <v>1182</v>
      </c>
      <c r="L44" s="1" t="s">
        <v>1183</v>
      </c>
      <c r="M44" s="1">
        <v>24.197</v>
      </c>
    </row>
    <row r="45" ht="15.75" customHeight="1">
      <c r="D45" s="1">
        <v>5.0</v>
      </c>
      <c r="E45" s="1" t="s">
        <v>1184</v>
      </c>
      <c r="F45" s="1" t="s">
        <v>1185</v>
      </c>
      <c r="G45" s="1" t="s">
        <v>1186</v>
      </c>
      <c r="H45" s="1" t="s">
        <v>1187</v>
      </c>
      <c r="I45" s="1" t="s">
        <v>1188</v>
      </c>
      <c r="J45" s="1" t="s">
        <v>1189</v>
      </c>
      <c r="K45" s="1" t="s">
        <v>1190</v>
      </c>
      <c r="L45" s="1" t="s">
        <v>1191</v>
      </c>
      <c r="M45" s="1">
        <v>25.713</v>
      </c>
    </row>
    <row r="46" ht="15.75" customHeight="1">
      <c r="D46" s="1">
        <v>6.0</v>
      </c>
      <c r="E46" s="1" t="s">
        <v>1095</v>
      </c>
      <c r="F46" s="1" t="s">
        <v>1096</v>
      </c>
      <c r="G46" s="1" t="s">
        <v>1097</v>
      </c>
      <c r="H46" s="1" t="s">
        <v>1098</v>
      </c>
      <c r="I46" s="1" t="s">
        <v>1099</v>
      </c>
      <c r="J46" s="1" t="s">
        <v>1100</v>
      </c>
      <c r="K46" s="1" t="s">
        <v>1101</v>
      </c>
      <c r="L46" s="1" t="s">
        <v>1102</v>
      </c>
      <c r="M46" s="1">
        <v>29.807</v>
      </c>
    </row>
    <row r="47" ht="15.75" customHeight="1">
      <c r="D47" s="1">
        <v>7.0</v>
      </c>
      <c r="E47" s="1" t="s">
        <v>945</v>
      </c>
      <c r="F47" s="1" t="s">
        <v>946</v>
      </c>
      <c r="G47" s="1" t="s">
        <v>947</v>
      </c>
      <c r="H47" s="1" t="s">
        <v>948</v>
      </c>
      <c r="I47" s="1" t="s">
        <v>949</v>
      </c>
      <c r="J47" s="1" t="s">
        <v>950</v>
      </c>
      <c r="K47" s="1" t="s">
        <v>951</v>
      </c>
      <c r="L47" s="1" t="s">
        <v>952</v>
      </c>
      <c r="M47" s="1">
        <v>36.173</v>
      </c>
    </row>
    <row r="48" ht="15.75" customHeight="1"/>
    <row r="49" ht="15.75" customHeight="1">
      <c r="C49" s="1" t="s">
        <v>0</v>
      </c>
      <c r="M49" s="1" t="s">
        <v>2</v>
      </c>
      <c r="N49" s="1" t="s">
        <v>3</v>
      </c>
      <c r="O49" s="1" t="s">
        <v>4</v>
      </c>
      <c r="P49" s="1" t="s">
        <v>5</v>
      </c>
      <c r="Z49" s="1" t="s">
        <v>6</v>
      </c>
    </row>
    <row r="50" ht="15.75" customHeight="1">
      <c r="C50" s="1" t="s">
        <v>1</v>
      </c>
      <c r="D50" s="1">
        <v>1.0</v>
      </c>
      <c r="E50" s="1" t="s">
        <v>1192</v>
      </c>
      <c r="F50" s="1" t="s">
        <v>630</v>
      </c>
      <c r="G50" s="1" t="s">
        <v>1193</v>
      </c>
      <c r="H50" s="1" t="s">
        <v>1194</v>
      </c>
      <c r="I50" s="1" t="s">
        <v>1195</v>
      </c>
      <c r="J50" s="1" t="s">
        <v>1196</v>
      </c>
      <c r="K50" s="1" t="s">
        <v>1197</v>
      </c>
      <c r="L50" s="1" t="s">
        <v>1198</v>
      </c>
      <c r="M50" s="1">
        <v>17.706</v>
      </c>
      <c r="N50" s="1">
        <f>AVERAGE(M50:M55)</f>
        <v>27.09083333</v>
      </c>
      <c r="O50" s="1">
        <f>_xlfn.STDEV.S(M50:M55)</f>
        <v>9.025193835</v>
      </c>
      <c r="P50" s="1">
        <f>O50/N50</f>
        <v>0.3331456705</v>
      </c>
      <c r="Q50" s="1">
        <v>1.0</v>
      </c>
      <c r="R50" s="1" t="s">
        <v>1199</v>
      </c>
      <c r="S50" s="1" t="s">
        <v>244</v>
      </c>
      <c r="T50" s="1" t="s">
        <v>1200</v>
      </c>
      <c r="U50" s="1" t="s">
        <v>1201</v>
      </c>
      <c r="V50" s="1" t="s">
        <v>1202</v>
      </c>
      <c r="W50" s="1" t="s">
        <v>1203</v>
      </c>
      <c r="X50" s="1" t="s">
        <v>1204</v>
      </c>
      <c r="Y50" s="1" t="s">
        <v>1205</v>
      </c>
      <c r="Z50" s="1" t="s">
        <v>1204</v>
      </c>
    </row>
    <row r="51" ht="15.75" customHeight="1">
      <c r="D51" s="1">
        <v>2.0</v>
      </c>
      <c r="E51" s="1" t="s">
        <v>1206</v>
      </c>
      <c r="F51" s="1" t="s">
        <v>1207</v>
      </c>
      <c r="G51" s="1" t="s">
        <v>1208</v>
      </c>
      <c r="H51" s="1" t="s">
        <v>1209</v>
      </c>
      <c r="I51" s="1" t="s">
        <v>1210</v>
      </c>
      <c r="J51" s="1" t="s">
        <v>1211</v>
      </c>
      <c r="K51" s="1" t="s">
        <v>1212</v>
      </c>
      <c r="L51" s="1" t="s">
        <v>1213</v>
      </c>
      <c r="M51" s="1">
        <v>28.153</v>
      </c>
      <c r="Q51" s="1">
        <v>2.0</v>
      </c>
      <c r="R51" s="1" t="s">
        <v>1199</v>
      </c>
      <c r="S51" s="1" t="s">
        <v>706</v>
      </c>
      <c r="T51" s="1" t="s">
        <v>1214</v>
      </c>
      <c r="U51" s="1" t="s">
        <v>1215</v>
      </c>
      <c r="V51" s="1" t="s">
        <v>1216</v>
      </c>
      <c r="W51" s="1" t="s">
        <v>1217</v>
      </c>
      <c r="X51" s="1" t="s">
        <v>1218</v>
      </c>
      <c r="Y51" s="1" t="s">
        <v>1219</v>
      </c>
      <c r="Z51" s="1" t="s">
        <v>1218</v>
      </c>
    </row>
    <row r="52" ht="15.75" customHeight="1">
      <c r="D52" s="1">
        <v>3.0</v>
      </c>
      <c r="E52" s="1" t="s">
        <v>1220</v>
      </c>
      <c r="F52" s="1" t="s">
        <v>630</v>
      </c>
      <c r="G52" s="1" t="s">
        <v>1221</v>
      </c>
      <c r="H52" s="1" t="s">
        <v>1222</v>
      </c>
      <c r="I52" s="1" t="s">
        <v>1223</v>
      </c>
      <c r="J52" s="1" t="s">
        <v>1224</v>
      </c>
      <c r="K52" s="1" t="s">
        <v>1225</v>
      </c>
      <c r="L52" s="1" t="s">
        <v>1226</v>
      </c>
      <c r="M52" s="1">
        <v>17.693</v>
      </c>
      <c r="Q52" s="1">
        <v>3.0</v>
      </c>
      <c r="R52" s="1" t="s">
        <v>1199</v>
      </c>
      <c r="S52" s="1" t="s">
        <v>909</v>
      </c>
      <c r="T52" s="1" t="s">
        <v>1227</v>
      </c>
      <c r="U52" s="1" t="s">
        <v>1228</v>
      </c>
      <c r="V52" s="1" t="s">
        <v>1229</v>
      </c>
      <c r="W52" s="1" t="s">
        <v>1230</v>
      </c>
      <c r="X52" s="1" t="s">
        <v>1231</v>
      </c>
      <c r="Y52" s="1" t="s">
        <v>1232</v>
      </c>
      <c r="Z52" s="1" t="s">
        <v>1231</v>
      </c>
    </row>
    <row r="53" ht="15.75" customHeight="1">
      <c r="D53" s="1">
        <v>4.0</v>
      </c>
      <c r="E53" s="1" t="s">
        <v>1233</v>
      </c>
      <c r="F53" s="1" t="s">
        <v>498</v>
      </c>
      <c r="G53" s="1" t="s">
        <v>1234</v>
      </c>
      <c r="H53" s="1" t="s">
        <v>1235</v>
      </c>
      <c r="I53" s="1" t="s">
        <v>1236</v>
      </c>
      <c r="J53" s="1" t="s">
        <v>1237</v>
      </c>
      <c r="K53" s="1" t="s">
        <v>1238</v>
      </c>
      <c r="L53" s="1" t="s">
        <v>1239</v>
      </c>
      <c r="M53" s="1">
        <v>24.84</v>
      </c>
      <c r="Q53" s="1">
        <v>4.0</v>
      </c>
      <c r="R53" s="1" t="s">
        <v>1199</v>
      </c>
      <c r="S53" s="1" t="s">
        <v>682</v>
      </c>
      <c r="T53" s="1" t="s">
        <v>1240</v>
      </c>
      <c r="U53" s="1" t="s">
        <v>1241</v>
      </c>
      <c r="V53" s="1" t="s">
        <v>1242</v>
      </c>
      <c r="W53" s="1" t="s">
        <v>1243</v>
      </c>
      <c r="X53" s="1" t="s">
        <v>1244</v>
      </c>
      <c r="Y53" s="1" t="s">
        <v>1245</v>
      </c>
      <c r="Z53" s="1" t="s">
        <v>1244</v>
      </c>
    </row>
    <row r="54" ht="15.75" customHeight="1">
      <c r="D54" s="1">
        <v>5.0</v>
      </c>
      <c r="E54" s="1" t="s">
        <v>1246</v>
      </c>
      <c r="F54" s="1" t="s">
        <v>1247</v>
      </c>
      <c r="G54" s="1" t="s">
        <v>1248</v>
      </c>
      <c r="H54" s="1" t="s">
        <v>1249</v>
      </c>
      <c r="I54" s="1" t="s">
        <v>1250</v>
      </c>
      <c r="J54" s="1" t="s">
        <v>565</v>
      </c>
      <c r="K54" s="1" t="s">
        <v>1251</v>
      </c>
      <c r="L54" s="1" t="s">
        <v>1252</v>
      </c>
      <c r="M54" s="1">
        <v>33.523</v>
      </c>
      <c r="Q54" s="1">
        <v>5.0</v>
      </c>
      <c r="R54" s="1" t="s">
        <v>1199</v>
      </c>
      <c r="S54" s="1" t="s">
        <v>1253</v>
      </c>
      <c r="T54" s="1" t="s">
        <v>1254</v>
      </c>
      <c r="U54" s="1" t="s">
        <v>1255</v>
      </c>
      <c r="V54" s="1" t="s">
        <v>1256</v>
      </c>
      <c r="W54" s="1" t="s">
        <v>1257</v>
      </c>
      <c r="X54" s="1" t="s">
        <v>1258</v>
      </c>
      <c r="Y54" s="1" t="s">
        <v>1259</v>
      </c>
      <c r="Z54" s="1" t="s">
        <v>1258</v>
      </c>
    </row>
    <row r="55" ht="15.75" customHeight="1">
      <c r="D55" s="1">
        <v>6.0</v>
      </c>
      <c r="E55" s="1" t="s">
        <v>1260</v>
      </c>
      <c r="F55" s="1" t="s">
        <v>1261</v>
      </c>
      <c r="G55" s="1" t="s">
        <v>1262</v>
      </c>
      <c r="H55" s="1" t="s">
        <v>1263</v>
      </c>
      <c r="I55" s="1" t="s">
        <v>1264</v>
      </c>
      <c r="J55" s="1" t="s">
        <v>1265</v>
      </c>
      <c r="K55" s="1" t="s">
        <v>1266</v>
      </c>
      <c r="L55" s="1" t="s">
        <v>1267</v>
      </c>
      <c r="M55" s="1">
        <v>40.63</v>
      </c>
    </row>
    <row r="56" ht="15.75" customHeight="1">
      <c r="N56" s="1" t="s">
        <v>3</v>
      </c>
      <c r="O56" s="1" t="s">
        <v>4</v>
      </c>
      <c r="P56" s="1" t="s">
        <v>5</v>
      </c>
    </row>
    <row r="57" ht="15.75" customHeight="1">
      <c r="D57" s="1">
        <v>1.0</v>
      </c>
      <c r="E57" s="1" t="s">
        <v>1206</v>
      </c>
      <c r="F57" s="1" t="s">
        <v>1207</v>
      </c>
      <c r="G57" s="1" t="s">
        <v>1208</v>
      </c>
      <c r="H57" s="1" t="s">
        <v>1209</v>
      </c>
      <c r="I57" s="1" t="s">
        <v>1210</v>
      </c>
      <c r="J57" s="1" t="s">
        <v>1211</v>
      </c>
      <c r="K57" s="1" t="s">
        <v>1212</v>
      </c>
      <c r="L57" s="1" t="s">
        <v>1213</v>
      </c>
      <c r="M57" s="1">
        <v>28.153</v>
      </c>
      <c r="N57" s="1">
        <f>AVERAGE(M57:M61)</f>
        <v>24.6628</v>
      </c>
      <c r="O57" s="1">
        <f>_xlfn.STDEV.S(M57:M61)</f>
        <v>5.193248569</v>
      </c>
      <c r="P57" s="1">
        <f>O57/N57</f>
        <v>0.2105701124</v>
      </c>
    </row>
    <row r="58" ht="15.75" customHeight="1">
      <c r="D58" s="1">
        <v>2.0</v>
      </c>
      <c r="E58" s="1" t="s">
        <v>1268</v>
      </c>
      <c r="F58" s="1" t="s">
        <v>341</v>
      </c>
      <c r="G58" s="1" t="s">
        <v>1269</v>
      </c>
      <c r="H58" s="1" t="s">
        <v>1270</v>
      </c>
      <c r="I58" s="1" t="s">
        <v>1271</v>
      </c>
      <c r="J58" s="1" t="s">
        <v>1272</v>
      </c>
      <c r="K58" s="1" t="s">
        <v>1273</v>
      </c>
      <c r="L58" s="1" t="s">
        <v>1274</v>
      </c>
      <c r="M58" s="1">
        <v>22.965</v>
      </c>
    </row>
    <row r="59" ht="15.75" customHeight="1">
      <c r="D59" s="1">
        <v>3.0</v>
      </c>
      <c r="E59" s="1" t="s">
        <v>1275</v>
      </c>
      <c r="F59" s="1" t="s">
        <v>1276</v>
      </c>
      <c r="G59" s="1" t="s">
        <v>1277</v>
      </c>
      <c r="H59" s="1" t="s">
        <v>1278</v>
      </c>
      <c r="I59" s="1" t="s">
        <v>1279</v>
      </c>
      <c r="J59" s="1" t="s">
        <v>1280</v>
      </c>
      <c r="K59" s="1" t="s">
        <v>1281</v>
      </c>
      <c r="L59" s="1" t="s">
        <v>1282</v>
      </c>
      <c r="M59" s="1">
        <v>31.886</v>
      </c>
    </row>
    <row r="60" ht="15.75" customHeight="1">
      <c r="D60" s="1">
        <v>4.0</v>
      </c>
      <c r="E60" s="1" t="s">
        <v>1283</v>
      </c>
      <c r="F60" s="1" t="s">
        <v>1284</v>
      </c>
      <c r="G60" s="1" t="s">
        <v>1285</v>
      </c>
      <c r="H60" s="1" t="s">
        <v>1286</v>
      </c>
      <c r="I60" s="1" t="s">
        <v>1287</v>
      </c>
      <c r="J60" s="1" t="s">
        <v>1288</v>
      </c>
      <c r="K60" s="1" t="s">
        <v>1289</v>
      </c>
      <c r="L60" s="1" t="s">
        <v>1290</v>
      </c>
      <c r="M60" s="1">
        <v>20.146</v>
      </c>
    </row>
    <row r="61" ht="15.75" customHeight="1">
      <c r="D61" s="1">
        <v>5.0</v>
      </c>
      <c r="E61" s="1" t="s">
        <v>1291</v>
      </c>
      <c r="F61" s="1" t="s">
        <v>1284</v>
      </c>
      <c r="G61" s="1" t="s">
        <v>1292</v>
      </c>
      <c r="H61" s="1" t="s">
        <v>1293</v>
      </c>
      <c r="I61" s="1" t="s">
        <v>1294</v>
      </c>
      <c r="J61" s="1" t="s">
        <v>1295</v>
      </c>
      <c r="K61" s="1" t="s">
        <v>1296</v>
      </c>
      <c r="L61" s="1" t="s">
        <v>1297</v>
      </c>
      <c r="M61" s="1">
        <v>20.164</v>
      </c>
    </row>
    <row r="62" ht="15.75" customHeight="1">
      <c r="N62" s="1" t="s">
        <v>3</v>
      </c>
      <c r="O62" s="1" t="s">
        <v>4</v>
      </c>
      <c r="P62" s="1" t="s">
        <v>5</v>
      </c>
    </row>
    <row r="63" ht="15.75" customHeight="1">
      <c r="D63" s="1">
        <v>1.0</v>
      </c>
      <c r="E63" s="1" t="s">
        <v>1298</v>
      </c>
      <c r="F63" s="1" t="s">
        <v>1299</v>
      </c>
      <c r="G63" s="1" t="s">
        <v>1300</v>
      </c>
      <c r="H63" s="1" t="s">
        <v>1301</v>
      </c>
      <c r="I63" s="1" t="s">
        <v>1302</v>
      </c>
      <c r="J63" s="1" t="s">
        <v>1303</v>
      </c>
      <c r="K63" s="1" t="s">
        <v>1304</v>
      </c>
      <c r="L63" s="1" t="s">
        <v>1305</v>
      </c>
      <c r="M63" s="1">
        <v>15.741</v>
      </c>
      <c r="N63" s="1">
        <f>AVERAGE(M63:M67)</f>
        <v>21.3768</v>
      </c>
      <c r="O63" s="1">
        <f>_xlfn.STDEV.S(M63:M67)</f>
        <v>4.044971656</v>
      </c>
      <c r="P63" s="1">
        <f>O63/N63</f>
        <v>0.1892225055</v>
      </c>
    </row>
    <row r="64" ht="15.75" customHeight="1">
      <c r="D64" s="1">
        <v>2.0</v>
      </c>
      <c r="E64" s="1" t="s">
        <v>1306</v>
      </c>
      <c r="F64" s="1" t="s">
        <v>1307</v>
      </c>
      <c r="G64" s="1" t="s">
        <v>1308</v>
      </c>
      <c r="H64" s="1" t="s">
        <v>1309</v>
      </c>
      <c r="I64" s="1" t="s">
        <v>1310</v>
      </c>
      <c r="J64" s="1" t="s">
        <v>1311</v>
      </c>
      <c r="K64" s="1" t="s">
        <v>1312</v>
      </c>
      <c r="L64" s="1" t="s">
        <v>1313</v>
      </c>
      <c r="M64" s="1">
        <v>26.247</v>
      </c>
    </row>
    <row r="65" ht="15.75" customHeight="1">
      <c r="D65" s="1">
        <v>3.0</v>
      </c>
      <c r="E65" s="1" t="s">
        <v>1314</v>
      </c>
      <c r="F65" s="1" t="s">
        <v>1177</v>
      </c>
      <c r="G65" s="1" t="s">
        <v>1315</v>
      </c>
      <c r="H65" s="1" t="s">
        <v>1316</v>
      </c>
      <c r="I65" s="1" t="s">
        <v>1317</v>
      </c>
      <c r="J65" s="1" t="s">
        <v>1318</v>
      </c>
      <c r="K65" s="1" t="s">
        <v>1319</v>
      </c>
      <c r="L65" s="1" t="s">
        <v>1320</v>
      </c>
      <c r="M65" s="1">
        <v>24.172</v>
      </c>
    </row>
    <row r="66" ht="15.75" customHeight="1">
      <c r="D66" s="1">
        <v>4.0</v>
      </c>
      <c r="E66" s="1" t="s">
        <v>1283</v>
      </c>
      <c r="F66" s="1" t="s">
        <v>1284</v>
      </c>
      <c r="G66" s="1" t="s">
        <v>1285</v>
      </c>
      <c r="H66" s="1" t="s">
        <v>1286</v>
      </c>
      <c r="I66" s="1" t="s">
        <v>1287</v>
      </c>
      <c r="J66" s="1" t="s">
        <v>1288</v>
      </c>
      <c r="K66" s="1" t="s">
        <v>1289</v>
      </c>
      <c r="L66" s="1" t="s">
        <v>1290</v>
      </c>
      <c r="M66" s="1">
        <v>20.146</v>
      </c>
    </row>
    <row r="67" ht="15.75" customHeight="1">
      <c r="D67" s="1">
        <v>5.0</v>
      </c>
      <c r="E67" s="1" t="s">
        <v>1321</v>
      </c>
      <c r="F67" s="1" t="s">
        <v>318</v>
      </c>
      <c r="G67" s="1" t="s">
        <v>1322</v>
      </c>
      <c r="H67" s="1" t="s">
        <v>1323</v>
      </c>
      <c r="I67" s="1" t="s">
        <v>1324</v>
      </c>
      <c r="J67" s="1" t="s">
        <v>1325</v>
      </c>
      <c r="K67" s="1" t="s">
        <v>1326</v>
      </c>
      <c r="L67" s="1" t="s">
        <v>1327</v>
      </c>
      <c r="M67" s="1">
        <v>20.578</v>
      </c>
    </row>
    <row r="68" ht="15.75" customHeight="1">
      <c r="N68" s="1" t="s">
        <v>3</v>
      </c>
      <c r="O68" s="1" t="s">
        <v>4</v>
      </c>
      <c r="P68" s="1" t="s">
        <v>5</v>
      </c>
    </row>
    <row r="69" ht="15.75" customHeight="1">
      <c r="D69" s="1">
        <v>1.0</v>
      </c>
      <c r="E69" s="1" t="s">
        <v>1328</v>
      </c>
      <c r="F69" s="1" t="s">
        <v>215</v>
      </c>
      <c r="G69" s="1" t="s">
        <v>1329</v>
      </c>
      <c r="H69" s="1" t="s">
        <v>1330</v>
      </c>
      <c r="I69" s="1" t="s">
        <v>1331</v>
      </c>
      <c r="J69" s="1" t="s">
        <v>1332</v>
      </c>
      <c r="K69" s="1" t="s">
        <v>1333</v>
      </c>
      <c r="L69" s="1" t="s">
        <v>1334</v>
      </c>
      <c r="M69" s="1">
        <v>17.288</v>
      </c>
      <c r="N69" s="1">
        <f>AVERAGE(M69:M73)</f>
        <v>22.3378</v>
      </c>
      <c r="O69" s="1">
        <f>_xlfn.STDEV.S(M69:M73)</f>
        <v>5.147225631</v>
      </c>
      <c r="P69" s="1">
        <f>O69/N69</f>
        <v>0.2304267041</v>
      </c>
    </row>
    <row r="70" ht="15.75" customHeight="1">
      <c r="D70" s="1">
        <v>2.0</v>
      </c>
      <c r="E70" s="1" t="s">
        <v>1335</v>
      </c>
      <c r="F70" s="1" t="s">
        <v>146</v>
      </c>
      <c r="G70" s="1" t="s">
        <v>1336</v>
      </c>
      <c r="H70" s="1" t="s">
        <v>1337</v>
      </c>
      <c r="I70" s="1" t="s">
        <v>1338</v>
      </c>
      <c r="J70" s="1" t="s">
        <v>1339</v>
      </c>
      <c r="K70" s="1" t="s">
        <v>1340</v>
      </c>
      <c r="L70" s="1" t="s">
        <v>1341</v>
      </c>
      <c r="M70" s="1">
        <v>21.366</v>
      </c>
    </row>
    <row r="71" ht="15.75" customHeight="1">
      <c r="D71" s="1">
        <v>3.0</v>
      </c>
      <c r="E71" s="1" t="s">
        <v>1342</v>
      </c>
      <c r="F71" s="1" t="s">
        <v>419</v>
      </c>
      <c r="G71" s="1" t="s">
        <v>1343</v>
      </c>
      <c r="H71" s="1" t="s">
        <v>1344</v>
      </c>
      <c r="I71" s="1" t="s">
        <v>1345</v>
      </c>
      <c r="J71" s="1" t="s">
        <v>1346</v>
      </c>
      <c r="K71" s="1" t="s">
        <v>1347</v>
      </c>
      <c r="L71" s="1" t="s">
        <v>1348</v>
      </c>
      <c r="M71" s="1">
        <v>17.651</v>
      </c>
    </row>
    <row r="72" ht="15.75" customHeight="1">
      <c r="D72" s="1">
        <v>4.0</v>
      </c>
      <c r="E72" s="1" t="s">
        <v>1349</v>
      </c>
      <c r="F72" s="1" t="s">
        <v>690</v>
      </c>
      <c r="G72" s="1" t="s">
        <v>1350</v>
      </c>
      <c r="H72" s="1" t="s">
        <v>1351</v>
      </c>
      <c r="I72" s="1" t="s">
        <v>1352</v>
      </c>
      <c r="J72" s="1" t="s">
        <v>1353</v>
      </c>
      <c r="K72" s="1" t="s">
        <v>1354</v>
      </c>
      <c r="L72" s="1" t="s">
        <v>1355</v>
      </c>
      <c r="M72" s="1">
        <v>27.353</v>
      </c>
    </row>
    <row r="73" ht="15.75" customHeight="1">
      <c r="D73" s="1">
        <v>5.0</v>
      </c>
      <c r="E73" s="1" t="s">
        <v>1356</v>
      </c>
      <c r="F73" s="1" t="s">
        <v>592</v>
      </c>
      <c r="G73" s="1" t="s">
        <v>1357</v>
      </c>
      <c r="H73" s="1" t="s">
        <v>1358</v>
      </c>
      <c r="I73" s="1" t="s">
        <v>1359</v>
      </c>
      <c r="J73" s="1" t="s">
        <v>1360</v>
      </c>
      <c r="K73" s="1" t="s">
        <v>1361</v>
      </c>
      <c r="L73" s="1" t="s">
        <v>1362</v>
      </c>
      <c r="M73" s="1">
        <v>28.031</v>
      </c>
    </row>
    <row r="74" ht="15.75" customHeight="1">
      <c r="N74" s="1" t="s">
        <v>3</v>
      </c>
      <c r="O74" s="1" t="s">
        <v>4</v>
      </c>
      <c r="P74" s="1" t="s">
        <v>5</v>
      </c>
    </row>
    <row r="75" ht="15.75" customHeight="1">
      <c r="D75" s="1">
        <v>1.0</v>
      </c>
      <c r="E75" s="1" t="s">
        <v>1363</v>
      </c>
      <c r="F75" s="1" t="s">
        <v>630</v>
      </c>
      <c r="G75" s="1" t="s">
        <v>1364</v>
      </c>
      <c r="H75" s="1" t="s">
        <v>1365</v>
      </c>
      <c r="I75" s="1" t="s">
        <v>1366</v>
      </c>
      <c r="J75" s="1" t="s">
        <v>1367</v>
      </c>
      <c r="K75" s="1" t="s">
        <v>1368</v>
      </c>
      <c r="L75" s="1" t="s">
        <v>1369</v>
      </c>
      <c r="M75" s="1">
        <v>17.77</v>
      </c>
      <c r="N75" s="1">
        <f>AVERAGE(M75:M79)</f>
        <v>20.6136</v>
      </c>
      <c r="O75" s="1">
        <f>_xlfn.STDEV.S(M75:M79)</f>
        <v>7.725042964</v>
      </c>
      <c r="P75" s="1">
        <f>O75/N75</f>
        <v>0.3747546748</v>
      </c>
    </row>
    <row r="76" ht="15.75" customHeight="1">
      <c r="D76" s="1">
        <v>2.0</v>
      </c>
      <c r="E76" s="1" t="s">
        <v>1370</v>
      </c>
      <c r="F76" s="1" t="s">
        <v>1371</v>
      </c>
      <c r="G76" s="1" t="s">
        <v>1372</v>
      </c>
      <c r="H76" s="1" t="s">
        <v>1373</v>
      </c>
      <c r="I76" s="1" t="s">
        <v>1374</v>
      </c>
      <c r="J76" s="1" t="s">
        <v>1375</v>
      </c>
      <c r="K76" s="1" t="s">
        <v>1376</v>
      </c>
      <c r="L76" s="1" t="s">
        <v>1377</v>
      </c>
      <c r="M76" s="1">
        <v>11.535</v>
      </c>
    </row>
    <row r="77" ht="15.75" customHeight="1">
      <c r="D77" s="1">
        <v>3.0</v>
      </c>
      <c r="E77" s="1" t="s">
        <v>1378</v>
      </c>
      <c r="F77" s="1" t="s">
        <v>521</v>
      </c>
      <c r="G77" s="1" t="s">
        <v>1379</v>
      </c>
      <c r="H77" s="1" t="s">
        <v>1380</v>
      </c>
      <c r="I77" s="1" t="s">
        <v>1381</v>
      </c>
      <c r="J77" s="1" t="s">
        <v>1382</v>
      </c>
      <c r="K77" s="1" t="s">
        <v>1383</v>
      </c>
      <c r="L77" s="1" t="s">
        <v>1384</v>
      </c>
      <c r="M77" s="1">
        <v>16.805</v>
      </c>
    </row>
    <row r="78" ht="15.75" customHeight="1">
      <c r="D78" s="1">
        <v>4.0</v>
      </c>
      <c r="E78" s="1" t="s">
        <v>1385</v>
      </c>
      <c r="F78" s="1" t="s">
        <v>561</v>
      </c>
      <c r="G78" s="1" t="s">
        <v>1386</v>
      </c>
      <c r="H78" s="1" t="s">
        <v>1387</v>
      </c>
      <c r="I78" s="1" t="s">
        <v>1388</v>
      </c>
      <c r="J78" s="1" t="s">
        <v>1389</v>
      </c>
      <c r="K78" s="1" t="s">
        <v>1390</v>
      </c>
      <c r="L78" s="1" t="s">
        <v>1391</v>
      </c>
      <c r="M78" s="1">
        <v>30.711</v>
      </c>
    </row>
    <row r="79" ht="15.75" customHeight="1">
      <c r="D79" s="1">
        <v>5.0</v>
      </c>
      <c r="E79" s="1" t="s">
        <v>1306</v>
      </c>
      <c r="F79" s="1" t="s">
        <v>1307</v>
      </c>
      <c r="G79" s="1" t="s">
        <v>1308</v>
      </c>
      <c r="H79" s="1" t="s">
        <v>1309</v>
      </c>
      <c r="I79" s="1" t="s">
        <v>1310</v>
      </c>
      <c r="J79" s="1" t="s">
        <v>1311</v>
      </c>
      <c r="K79" s="1" t="s">
        <v>1312</v>
      </c>
      <c r="L79" s="1" t="s">
        <v>1313</v>
      </c>
      <c r="M79" s="1">
        <v>26.247</v>
      </c>
    </row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71"/>
    <col customWidth="1" min="3" max="3" width="12.57"/>
    <col customWidth="1" min="4" max="4" width="8.71"/>
    <col customWidth="1" min="5" max="5" width="70.0"/>
    <col customWidth="1" min="6" max="26" width="8.71"/>
  </cols>
  <sheetData>
    <row r="2">
      <c r="D2" s="1" t="s">
        <v>1392</v>
      </c>
      <c r="M2" s="1" t="s">
        <v>1393</v>
      </c>
      <c r="N2" s="1" t="s">
        <v>3</v>
      </c>
      <c r="O2" s="1" t="s">
        <v>4</v>
      </c>
      <c r="P2" s="1" t="s">
        <v>5</v>
      </c>
      <c r="Z2" s="1" t="s">
        <v>6</v>
      </c>
    </row>
    <row r="3">
      <c r="D3" s="1">
        <v>1.0</v>
      </c>
      <c r="E3" s="1" t="s">
        <v>1394</v>
      </c>
      <c r="F3" s="1" t="s">
        <v>521</v>
      </c>
      <c r="G3" s="1" t="s">
        <v>1395</v>
      </c>
      <c r="H3" s="1" t="s">
        <v>1396</v>
      </c>
      <c r="I3" s="1" t="s">
        <v>1397</v>
      </c>
      <c r="J3" s="1" t="s">
        <v>1398</v>
      </c>
      <c r="K3" s="1" t="s">
        <v>1399</v>
      </c>
      <c r="L3" s="1" t="s">
        <v>1400</v>
      </c>
      <c r="M3" s="1">
        <v>16.895</v>
      </c>
      <c r="N3" s="1">
        <f>AVERAGE(M3:M7)</f>
        <v>20.9088</v>
      </c>
      <c r="O3" s="1">
        <f>_xlfn.STDEV.S(M3:M7)</f>
        <v>4.648318158</v>
      </c>
      <c r="P3" s="1">
        <f>O3/N3</f>
        <v>0.2223139615</v>
      </c>
      <c r="Q3" s="1">
        <v>1.0</v>
      </c>
      <c r="R3" s="1" t="s">
        <v>1401</v>
      </c>
      <c r="S3" s="1" t="s">
        <v>1402</v>
      </c>
      <c r="T3" s="1" t="s">
        <v>1403</v>
      </c>
      <c r="U3" s="1" t="s">
        <v>1404</v>
      </c>
      <c r="V3" s="1" t="s">
        <v>1405</v>
      </c>
      <c r="W3" s="1" t="s">
        <v>1406</v>
      </c>
      <c r="X3" s="1" t="s">
        <v>1407</v>
      </c>
      <c r="Y3" s="1" t="s">
        <v>1408</v>
      </c>
      <c r="Z3" s="1" t="s">
        <v>1407</v>
      </c>
    </row>
    <row r="4">
      <c r="D4" s="1">
        <v>2.0</v>
      </c>
      <c r="E4" s="1" t="s">
        <v>1409</v>
      </c>
      <c r="F4" s="1" t="s">
        <v>1410</v>
      </c>
      <c r="G4" s="1" t="s">
        <v>1411</v>
      </c>
      <c r="H4" s="1" t="s">
        <v>1412</v>
      </c>
      <c r="I4" s="1" t="s">
        <v>1413</v>
      </c>
      <c r="J4" s="1" t="s">
        <v>1414</v>
      </c>
      <c r="K4" s="1" t="s">
        <v>1415</v>
      </c>
      <c r="L4" s="1" t="s">
        <v>1416</v>
      </c>
      <c r="M4" s="1">
        <v>23.09</v>
      </c>
      <c r="Q4" s="1">
        <v>2.0</v>
      </c>
      <c r="R4" s="1" t="s">
        <v>1401</v>
      </c>
      <c r="S4" s="1" t="s">
        <v>749</v>
      </c>
      <c r="T4" s="1" t="s">
        <v>1417</v>
      </c>
      <c r="U4" s="1" t="s">
        <v>1418</v>
      </c>
      <c r="V4" s="1" t="s">
        <v>1419</v>
      </c>
      <c r="W4" s="1" t="s">
        <v>1420</v>
      </c>
      <c r="X4" s="1" t="s">
        <v>1421</v>
      </c>
      <c r="Y4" s="1" t="s">
        <v>1422</v>
      </c>
      <c r="Z4" s="1" t="s">
        <v>1421</v>
      </c>
    </row>
    <row r="5">
      <c r="D5" s="1">
        <v>3.0</v>
      </c>
      <c r="E5" s="1" t="s">
        <v>1423</v>
      </c>
      <c r="F5" s="1" t="s">
        <v>545</v>
      </c>
      <c r="G5" s="1" t="s">
        <v>1424</v>
      </c>
      <c r="H5" s="1" t="s">
        <v>1425</v>
      </c>
      <c r="I5" s="1" t="s">
        <v>1426</v>
      </c>
      <c r="J5" s="1" t="s">
        <v>1427</v>
      </c>
      <c r="K5" s="1" t="s">
        <v>1428</v>
      </c>
      <c r="L5" s="1" t="s">
        <v>1429</v>
      </c>
      <c r="M5" s="1">
        <v>26.818</v>
      </c>
      <c r="Q5" s="1">
        <v>3.0</v>
      </c>
      <c r="R5" s="1" t="s">
        <v>1401</v>
      </c>
      <c r="S5" s="1" t="s">
        <v>273</v>
      </c>
      <c r="T5" s="1" t="s">
        <v>1430</v>
      </c>
      <c r="U5" s="1" t="s">
        <v>1431</v>
      </c>
      <c r="V5" s="1" t="s">
        <v>1432</v>
      </c>
      <c r="W5" s="1" t="s">
        <v>1433</v>
      </c>
      <c r="X5" s="1" t="s">
        <v>1434</v>
      </c>
      <c r="Y5" s="1" t="s">
        <v>1435</v>
      </c>
      <c r="Z5" s="1" t="s">
        <v>1434</v>
      </c>
    </row>
    <row r="6">
      <c r="D6" s="1">
        <v>4.0</v>
      </c>
      <c r="E6" s="1" t="s">
        <v>1436</v>
      </c>
      <c r="F6" s="1" t="s">
        <v>1437</v>
      </c>
      <c r="G6" s="1" t="s">
        <v>1438</v>
      </c>
      <c r="H6" s="1" t="s">
        <v>1439</v>
      </c>
      <c r="I6" s="1" t="s">
        <v>1440</v>
      </c>
      <c r="J6" s="1" t="s">
        <v>1441</v>
      </c>
      <c r="K6" s="1" t="s">
        <v>1442</v>
      </c>
      <c r="L6" s="1" t="s">
        <v>1443</v>
      </c>
      <c r="M6" s="1">
        <v>15.529</v>
      </c>
      <c r="Q6" s="1">
        <v>4.0</v>
      </c>
      <c r="R6" s="1" t="s">
        <v>1401</v>
      </c>
      <c r="S6" s="1" t="s">
        <v>1444</v>
      </c>
      <c r="T6" s="1" t="s">
        <v>1445</v>
      </c>
      <c r="U6" s="1" t="s">
        <v>1446</v>
      </c>
      <c r="V6" s="1" t="s">
        <v>1447</v>
      </c>
      <c r="W6" s="1" t="s">
        <v>1448</v>
      </c>
      <c r="X6" s="1" t="s">
        <v>1449</v>
      </c>
      <c r="Y6" s="1" t="s">
        <v>1450</v>
      </c>
      <c r="Z6" s="1" t="s">
        <v>1449</v>
      </c>
    </row>
    <row r="7">
      <c r="D7" s="1">
        <v>5.0</v>
      </c>
      <c r="E7" s="1" t="s">
        <v>1451</v>
      </c>
      <c r="F7" s="1" t="s">
        <v>1452</v>
      </c>
      <c r="G7" s="1" t="s">
        <v>1453</v>
      </c>
      <c r="H7" s="1" t="s">
        <v>1454</v>
      </c>
      <c r="I7" s="1" t="s">
        <v>1455</v>
      </c>
      <c r="J7" s="1" t="s">
        <v>1456</v>
      </c>
      <c r="K7" s="1" t="s">
        <v>1457</v>
      </c>
      <c r="L7" s="1" t="s">
        <v>1458</v>
      </c>
      <c r="M7" s="1">
        <v>22.212</v>
      </c>
      <c r="Q7" s="1">
        <v>5.0</v>
      </c>
      <c r="R7" s="1" t="s">
        <v>1401</v>
      </c>
      <c r="S7" s="1" t="s">
        <v>1459</v>
      </c>
      <c r="T7" s="1" t="s">
        <v>1460</v>
      </c>
      <c r="U7" s="1" t="s">
        <v>1461</v>
      </c>
      <c r="V7" s="1" t="s">
        <v>1462</v>
      </c>
      <c r="W7" s="1" t="s">
        <v>1463</v>
      </c>
      <c r="X7" s="1" t="s">
        <v>1464</v>
      </c>
      <c r="Y7" s="1" t="s">
        <v>1465</v>
      </c>
      <c r="Z7" s="1" t="s">
        <v>1464</v>
      </c>
    </row>
    <row r="8">
      <c r="N8" s="1" t="s">
        <v>3</v>
      </c>
      <c r="O8" s="1" t="s">
        <v>4</v>
      </c>
      <c r="P8" s="1" t="s">
        <v>5</v>
      </c>
    </row>
    <row r="9">
      <c r="D9" s="1">
        <v>1.0</v>
      </c>
      <c r="E9" s="1" t="s">
        <v>1466</v>
      </c>
      <c r="F9" s="1" t="s">
        <v>259</v>
      </c>
      <c r="G9" s="1" t="s">
        <v>1467</v>
      </c>
      <c r="H9" s="1" t="s">
        <v>1468</v>
      </c>
      <c r="I9" s="1" t="s">
        <v>1469</v>
      </c>
      <c r="J9" s="1" t="s">
        <v>1470</v>
      </c>
      <c r="K9" s="1" t="s">
        <v>869</v>
      </c>
      <c r="L9" s="1">
        <v>45.0</v>
      </c>
      <c r="M9" s="1">
        <v>13.605</v>
      </c>
      <c r="N9" s="1">
        <f>AVERAGE(M9:M13)</f>
        <v>21.0332</v>
      </c>
      <c r="O9" s="1">
        <f>_xlfn.STDEV.S(M9:M13)</f>
        <v>4.820390617</v>
      </c>
      <c r="P9" s="1">
        <f>O9/N9</f>
        <v>0.2291800875</v>
      </c>
    </row>
    <row r="10">
      <c r="D10" s="1">
        <v>2.0</v>
      </c>
      <c r="E10" s="1" t="s">
        <v>1471</v>
      </c>
      <c r="F10" s="1" t="s">
        <v>638</v>
      </c>
      <c r="G10" s="1" t="s">
        <v>1472</v>
      </c>
      <c r="H10" s="1" t="s">
        <v>1473</v>
      </c>
      <c r="I10" s="1" t="s">
        <v>1474</v>
      </c>
      <c r="J10" s="1" t="s">
        <v>1475</v>
      </c>
      <c r="K10" s="1" t="s">
        <v>1476</v>
      </c>
      <c r="L10" s="1" t="s">
        <v>1477</v>
      </c>
      <c r="M10" s="1">
        <v>20.312</v>
      </c>
    </row>
    <row r="11">
      <c r="D11" s="1">
        <v>3.0</v>
      </c>
      <c r="E11" s="1" t="s">
        <v>1478</v>
      </c>
      <c r="F11" s="1" t="s">
        <v>169</v>
      </c>
      <c r="G11" s="1" t="s">
        <v>1479</v>
      </c>
      <c r="H11" s="1" t="s">
        <v>1480</v>
      </c>
      <c r="I11" s="1" t="s">
        <v>1481</v>
      </c>
      <c r="J11" s="1" t="s">
        <v>1482</v>
      </c>
      <c r="K11" s="1" t="s">
        <v>1483</v>
      </c>
      <c r="L11" s="1" t="s">
        <v>1484</v>
      </c>
      <c r="M11" s="1">
        <v>21.391</v>
      </c>
    </row>
    <row r="12">
      <c r="D12" s="1">
        <v>4.0</v>
      </c>
      <c r="E12" s="1" t="s">
        <v>1409</v>
      </c>
      <c r="F12" s="1" t="s">
        <v>1410</v>
      </c>
      <c r="G12" s="1" t="s">
        <v>1411</v>
      </c>
      <c r="H12" s="1" t="s">
        <v>1412</v>
      </c>
      <c r="I12" s="1" t="s">
        <v>1413</v>
      </c>
      <c r="J12" s="1" t="s">
        <v>1414</v>
      </c>
      <c r="K12" s="1" t="s">
        <v>1415</v>
      </c>
      <c r="L12" s="1" t="s">
        <v>1416</v>
      </c>
      <c r="M12" s="1">
        <v>23.09</v>
      </c>
    </row>
    <row r="13">
      <c r="D13" s="1">
        <v>5.0</v>
      </c>
      <c r="E13" s="1" t="s">
        <v>1485</v>
      </c>
      <c r="F13" s="1" t="s">
        <v>545</v>
      </c>
      <c r="G13" s="1" t="s">
        <v>1486</v>
      </c>
      <c r="H13" s="1" t="s">
        <v>1487</v>
      </c>
      <c r="I13" s="1" t="s">
        <v>1488</v>
      </c>
      <c r="J13" s="1" t="s">
        <v>1489</v>
      </c>
      <c r="K13" s="1" t="s">
        <v>1490</v>
      </c>
      <c r="L13" s="1" t="s">
        <v>1491</v>
      </c>
      <c r="M13" s="1">
        <v>26.768</v>
      </c>
    </row>
    <row r="14">
      <c r="N14" s="1" t="s">
        <v>3</v>
      </c>
      <c r="O14" s="1" t="s">
        <v>4</v>
      </c>
      <c r="P14" s="1" t="s">
        <v>5</v>
      </c>
    </row>
    <row r="15">
      <c r="D15" s="1">
        <v>1.0</v>
      </c>
      <c r="E15" s="1" t="s">
        <v>1492</v>
      </c>
      <c r="F15" s="1" t="s">
        <v>749</v>
      </c>
      <c r="G15" s="1" t="s">
        <v>1493</v>
      </c>
      <c r="H15" s="1" t="s">
        <v>1494</v>
      </c>
      <c r="I15" s="1" t="s">
        <v>1495</v>
      </c>
      <c r="J15" s="1" t="s">
        <v>1496</v>
      </c>
      <c r="K15" s="1" t="s">
        <v>1421</v>
      </c>
      <c r="L15" s="1" t="s">
        <v>1497</v>
      </c>
      <c r="M15" s="1">
        <v>12.684</v>
      </c>
      <c r="N15" s="1">
        <f>AVERAGE(M15:M18)</f>
        <v>20.5625</v>
      </c>
      <c r="O15" s="1">
        <f>_xlfn.STDEV.S(M15:M18)</f>
        <v>5.614265788</v>
      </c>
      <c r="P15" s="1">
        <f>O15/N15</f>
        <v>0.2730342024</v>
      </c>
    </row>
    <row r="16">
      <c r="D16" s="1">
        <v>2.0</v>
      </c>
      <c r="E16" s="1" t="s">
        <v>1498</v>
      </c>
      <c r="F16" s="1" t="s">
        <v>584</v>
      </c>
      <c r="G16" s="1" t="s">
        <v>1499</v>
      </c>
      <c r="H16" s="1" t="s">
        <v>1500</v>
      </c>
      <c r="I16" s="1" t="s">
        <v>1501</v>
      </c>
      <c r="J16" s="1" t="s">
        <v>1502</v>
      </c>
      <c r="K16" s="1" t="s">
        <v>1503</v>
      </c>
      <c r="L16" s="1" t="s">
        <v>1504</v>
      </c>
      <c r="M16" s="1">
        <v>25.947</v>
      </c>
    </row>
    <row r="17">
      <c r="D17" s="1">
        <v>3.0</v>
      </c>
      <c r="E17" s="1" t="s">
        <v>1505</v>
      </c>
      <c r="F17" s="1" t="s">
        <v>146</v>
      </c>
      <c r="G17" s="1" t="s">
        <v>1506</v>
      </c>
      <c r="H17" s="1" t="s">
        <v>1507</v>
      </c>
      <c r="I17" s="1" t="s">
        <v>1508</v>
      </c>
      <c r="J17" s="1" t="s">
        <v>1509</v>
      </c>
      <c r="K17" s="1" t="s">
        <v>1510</v>
      </c>
      <c r="L17" s="1" t="s">
        <v>1511</v>
      </c>
      <c r="M17" s="1">
        <v>21.37</v>
      </c>
    </row>
    <row r="18">
      <c r="D18" s="1">
        <v>4.0</v>
      </c>
      <c r="E18" s="1" t="s">
        <v>1512</v>
      </c>
      <c r="F18" s="1" t="s">
        <v>1452</v>
      </c>
      <c r="G18" s="1" t="s">
        <v>1513</v>
      </c>
      <c r="H18" s="1" t="s">
        <v>1514</v>
      </c>
      <c r="I18" s="1" t="s">
        <v>1515</v>
      </c>
      <c r="J18" s="1" t="s">
        <v>1516</v>
      </c>
      <c r="K18" s="1" t="s">
        <v>1517</v>
      </c>
      <c r="L18" s="1" t="s">
        <v>1518</v>
      </c>
      <c r="M18" s="1">
        <v>22.249</v>
      </c>
    </row>
    <row r="19">
      <c r="N19" s="1" t="s">
        <v>3</v>
      </c>
      <c r="O19" s="1" t="s">
        <v>4</v>
      </c>
      <c r="P19" s="1" t="s">
        <v>5</v>
      </c>
    </row>
    <row r="20">
      <c r="D20" s="1">
        <v>1.0</v>
      </c>
      <c r="E20" s="1" t="s">
        <v>1519</v>
      </c>
      <c r="F20" s="1" t="s">
        <v>1520</v>
      </c>
      <c r="G20" s="1" t="s">
        <v>1521</v>
      </c>
      <c r="H20" s="1" t="s">
        <v>1522</v>
      </c>
      <c r="I20" s="1" t="s">
        <v>1523</v>
      </c>
      <c r="J20" s="1" t="s">
        <v>1524</v>
      </c>
      <c r="K20" s="1" t="s">
        <v>1525</v>
      </c>
      <c r="L20" s="1" t="s">
        <v>1526</v>
      </c>
      <c r="M20" s="1">
        <v>14.447</v>
      </c>
      <c r="N20" s="1">
        <f>AVERAGE(M20:M25)</f>
        <v>18.30066667</v>
      </c>
      <c r="O20" s="1">
        <f>_xlfn.STDEV.S(M20:M25)</f>
        <v>3.314825767</v>
      </c>
      <c r="P20" s="1">
        <f>O20/N20</f>
        <v>0.1811314215</v>
      </c>
    </row>
    <row r="21" ht="15.75" customHeight="1">
      <c r="D21" s="1">
        <v>2.0</v>
      </c>
      <c r="E21" s="1" t="s">
        <v>1527</v>
      </c>
      <c r="F21" s="1" t="s">
        <v>1528</v>
      </c>
      <c r="G21" s="1" t="s">
        <v>1529</v>
      </c>
      <c r="H21" s="1" t="s">
        <v>1530</v>
      </c>
      <c r="I21" s="1" t="s">
        <v>1531</v>
      </c>
      <c r="J21" s="1" t="s">
        <v>1532</v>
      </c>
      <c r="K21" s="1" t="s">
        <v>1533</v>
      </c>
      <c r="L21" s="1" t="s">
        <v>1534</v>
      </c>
      <c r="M21" s="1">
        <v>21.024</v>
      </c>
    </row>
    <row r="22" ht="15.75" customHeight="1">
      <c r="D22" s="1">
        <v>3.0</v>
      </c>
      <c r="E22" s="1" t="s">
        <v>1535</v>
      </c>
      <c r="F22" s="1" t="s">
        <v>296</v>
      </c>
      <c r="G22" s="1" t="s">
        <v>1536</v>
      </c>
      <c r="H22" s="1" t="s">
        <v>1537</v>
      </c>
      <c r="I22" s="1" t="s">
        <v>1538</v>
      </c>
      <c r="J22" s="1" t="s">
        <v>1539</v>
      </c>
      <c r="K22" s="1" t="s">
        <v>1540</v>
      </c>
      <c r="L22" s="1" t="s">
        <v>1541</v>
      </c>
      <c r="M22" s="1">
        <v>20.39</v>
      </c>
    </row>
    <row r="23" ht="15.75" customHeight="1">
      <c r="D23" s="1">
        <v>4.0</v>
      </c>
      <c r="E23" s="1" t="s">
        <v>1542</v>
      </c>
      <c r="F23" s="1" t="s">
        <v>1253</v>
      </c>
      <c r="G23" s="1" t="s">
        <v>1543</v>
      </c>
      <c r="H23" s="1" t="s">
        <v>1544</v>
      </c>
      <c r="I23" s="1" t="s">
        <v>1545</v>
      </c>
      <c r="J23" s="1" t="s">
        <v>1546</v>
      </c>
      <c r="K23" s="1" t="s">
        <v>1547</v>
      </c>
      <c r="L23" s="1" t="s">
        <v>1548</v>
      </c>
      <c r="M23" s="1">
        <v>15.265</v>
      </c>
    </row>
    <row r="24" ht="15.75" customHeight="1">
      <c r="D24" s="1">
        <v>5.0</v>
      </c>
      <c r="E24" s="1" t="s">
        <v>1512</v>
      </c>
      <c r="F24" s="1" t="s">
        <v>1452</v>
      </c>
      <c r="G24" s="1" t="s">
        <v>1549</v>
      </c>
      <c r="H24" s="1" t="s">
        <v>1550</v>
      </c>
      <c r="I24" s="1" t="s">
        <v>1551</v>
      </c>
      <c r="J24" s="1" t="s">
        <v>1552</v>
      </c>
      <c r="K24" s="1" t="s">
        <v>1517</v>
      </c>
      <c r="L24" s="1" t="s">
        <v>1518</v>
      </c>
      <c r="M24" s="1">
        <v>22.249</v>
      </c>
    </row>
    <row r="25" ht="15.75" customHeight="1">
      <c r="D25" s="1">
        <v>6.0</v>
      </c>
      <c r="E25" s="1" t="s">
        <v>1553</v>
      </c>
      <c r="F25" s="1" t="s">
        <v>91</v>
      </c>
      <c r="G25" s="1" t="s">
        <v>1554</v>
      </c>
      <c r="H25" s="1" t="s">
        <v>1555</v>
      </c>
      <c r="I25" s="1" t="s">
        <v>1556</v>
      </c>
      <c r="J25" s="1" t="s">
        <v>1557</v>
      </c>
      <c r="K25" s="1" t="s">
        <v>1558</v>
      </c>
      <c r="L25" s="1" t="s">
        <v>1559</v>
      </c>
      <c r="M25" s="1">
        <v>16.429</v>
      </c>
    </row>
    <row r="26" ht="15.75" customHeight="1">
      <c r="N26" s="1" t="s">
        <v>3</v>
      </c>
      <c r="O26" s="1" t="s">
        <v>4</v>
      </c>
      <c r="P26" s="1" t="s">
        <v>5</v>
      </c>
    </row>
    <row r="27" ht="15.75" customHeight="1">
      <c r="D27" s="1">
        <v>1.0</v>
      </c>
      <c r="E27" s="1" t="s">
        <v>1542</v>
      </c>
      <c r="F27" s="1" t="s">
        <v>1253</v>
      </c>
      <c r="G27" s="1" t="s">
        <v>1543</v>
      </c>
      <c r="H27" s="1" t="s">
        <v>1544</v>
      </c>
      <c r="I27" s="1" t="s">
        <v>1545</v>
      </c>
      <c r="J27" s="1">
        <v>481.0</v>
      </c>
      <c r="K27" s="1" t="s">
        <v>1547</v>
      </c>
      <c r="L27" s="1" t="s">
        <v>1548</v>
      </c>
      <c r="M27" s="1">
        <v>15.265</v>
      </c>
      <c r="N27" s="1">
        <f>AVERAGE(M27:M31)</f>
        <v>21.442</v>
      </c>
      <c r="O27" s="1">
        <f>_xlfn.STDEV.S(M27:M31)</f>
        <v>3.831900247</v>
      </c>
      <c r="P27" s="1">
        <f>O27/N27</f>
        <v>0.1787100199</v>
      </c>
    </row>
    <row r="28" ht="15.75" customHeight="1">
      <c r="D28" s="1">
        <v>2.0</v>
      </c>
      <c r="E28" s="1" t="s">
        <v>1505</v>
      </c>
      <c r="F28" s="1" t="s">
        <v>146</v>
      </c>
      <c r="G28" s="1" t="s">
        <v>1506</v>
      </c>
      <c r="H28" s="1" t="s">
        <v>1507</v>
      </c>
      <c r="I28" s="1" t="s">
        <v>1508</v>
      </c>
      <c r="J28" s="1" t="s">
        <v>1509</v>
      </c>
      <c r="K28" s="1" t="s">
        <v>1510</v>
      </c>
      <c r="L28" s="1" t="s">
        <v>1511</v>
      </c>
      <c r="M28" s="1">
        <v>21.37</v>
      </c>
    </row>
    <row r="29" ht="15.75" customHeight="1">
      <c r="D29" s="1">
        <v>3.0</v>
      </c>
      <c r="E29" s="1" t="s">
        <v>1560</v>
      </c>
      <c r="F29" s="1" t="s">
        <v>1185</v>
      </c>
      <c r="G29" s="1" t="s">
        <v>1561</v>
      </c>
      <c r="H29" s="1" t="s">
        <v>1562</v>
      </c>
      <c r="I29" s="1" t="s">
        <v>1563</v>
      </c>
      <c r="J29" s="1" t="s">
        <v>1564</v>
      </c>
      <c r="K29" s="1" t="s">
        <v>1565</v>
      </c>
      <c r="L29" s="1" t="s">
        <v>1566</v>
      </c>
      <c r="M29" s="1">
        <v>25.758</v>
      </c>
    </row>
    <row r="30" ht="15.75" customHeight="1">
      <c r="D30" s="1">
        <v>4.0</v>
      </c>
      <c r="E30" s="1" t="s">
        <v>1567</v>
      </c>
      <c r="F30" s="1" t="s">
        <v>122</v>
      </c>
      <c r="G30" s="1" t="s">
        <v>1568</v>
      </c>
      <c r="H30" s="1" t="s">
        <v>1569</v>
      </c>
      <c r="I30" s="1" t="s">
        <v>1570</v>
      </c>
      <c r="J30" s="1" t="s">
        <v>1571</v>
      </c>
      <c r="K30" s="1" t="s">
        <v>127</v>
      </c>
      <c r="L30" s="1" t="s">
        <v>1572</v>
      </c>
      <c r="M30" s="1">
        <v>22.605</v>
      </c>
    </row>
    <row r="31" ht="15.75" customHeight="1">
      <c r="D31" s="1">
        <v>5.0</v>
      </c>
      <c r="E31" s="1" t="s">
        <v>1451</v>
      </c>
      <c r="F31" s="1" t="s">
        <v>1452</v>
      </c>
      <c r="G31" s="1" t="s">
        <v>1573</v>
      </c>
      <c r="H31" s="1" t="s">
        <v>1574</v>
      </c>
      <c r="I31" s="1" t="s">
        <v>1575</v>
      </c>
      <c r="J31" s="1" t="s">
        <v>1576</v>
      </c>
      <c r="K31" s="1" t="s">
        <v>1457</v>
      </c>
      <c r="L31" s="1" t="s">
        <v>1458</v>
      </c>
      <c r="M31" s="1">
        <v>22.212</v>
      </c>
    </row>
    <row r="32" ht="15.75" customHeight="1"/>
    <row r="33" ht="15.75" customHeight="1"/>
    <row r="34" ht="15.75" customHeight="1">
      <c r="D34" s="1" t="s">
        <v>1392</v>
      </c>
      <c r="N34" s="1" t="s">
        <v>3</v>
      </c>
      <c r="O34" s="1" t="s">
        <v>4</v>
      </c>
      <c r="P34" s="1" t="s">
        <v>5</v>
      </c>
      <c r="Z34" s="1" t="s">
        <v>6</v>
      </c>
    </row>
    <row r="35" ht="15.75" customHeight="1">
      <c r="D35" s="1">
        <v>1.0</v>
      </c>
      <c r="E35" s="1" t="s">
        <v>1577</v>
      </c>
      <c r="F35" s="1" t="s">
        <v>545</v>
      </c>
      <c r="G35" s="1" t="s">
        <v>1578</v>
      </c>
      <c r="H35" s="1" t="s">
        <v>1579</v>
      </c>
      <c r="I35" s="1" t="s">
        <v>1580</v>
      </c>
      <c r="J35" s="1" t="s">
        <v>1581</v>
      </c>
      <c r="K35" s="1" t="s">
        <v>1582</v>
      </c>
      <c r="L35" s="1" t="s">
        <v>1583</v>
      </c>
      <c r="M35" s="1">
        <v>26.801</v>
      </c>
      <c r="N35" s="1">
        <f>AVERAGE(M35:M40)</f>
        <v>24.52016667</v>
      </c>
      <c r="O35" s="1">
        <f>_xlfn.STDEV.S(M35:M40)</f>
        <v>6.263855024</v>
      </c>
      <c r="P35" s="1">
        <f>O35/N35</f>
        <v>0.2554572777</v>
      </c>
      <c r="Q35" s="1">
        <v>1.0</v>
      </c>
      <c r="R35" s="1" t="s">
        <v>1584</v>
      </c>
      <c r="S35" s="1" t="s">
        <v>1585</v>
      </c>
      <c r="T35" s="1" t="s">
        <v>1586</v>
      </c>
      <c r="U35" s="1" t="s">
        <v>1587</v>
      </c>
      <c r="V35" s="1" t="s">
        <v>1588</v>
      </c>
      <c r="W35" s="1" t="s">
        <v>1589</v>
      </c>
      <c r="X35" s="1" t="s">
        <v>1590</v>
      </c>
      <c r="Y35" s="1" t="s">
        <v>1591</v>
      </c>
      <c r="Z35" s="1" t="s">
        <v>1590</v>
      </c>
    </row>
    <row r="36" ht="15.75" customHeight="1">
      <c r="D36" s="1">
        <v>2.0</v>
      </c>
      <c r="E36" s="1" t="s">
        <v>1592</v>
      </c>
      <c r="F36" s="1" t="s">
        <v>1593</v>
      </c>
      <c r="G36" s="1" t="s">
        <v>1594</v>
      </c>
      <c r="H36" s="1" t="s">
        <v>1595</v>
      </c>
      <c r="I36" s="1" t="s">
        <v>1596</v>
      </c>
      <c r="J36" s="1" t="s">
        <v>1597</v>
      </c>
      <c r="K36" s="1" t="s">
        <v>1598</v>
      </c>
      <c r="L36" s="1" t="s">
        <v>1599</v>
      </c>
      <c r="M36" s="1">
        <v>28.275</v>
      </c>
      <c r="Q36" s="1">
        <v>2.0</v>
      </c>
      <c r="R36" s="1" t="s">
        <v>1584</v>
      </c>
      <c r="S36" s="1" t="s">
        <v>1371</v>
      </c>
      <c r="T36" s="1" t="s">
        <v>1600</v>
      </c>
      <c r="U36" s="1" t="s">
        <v>1601</v>
      </c>
      <c r="V36" s="1" t="s">
        <v>1602</v>
      </c>
      <c r="W36" s="1" t="s">
        <v>1603</v>
      </c>
      <c r="X36" s="1" t="s">
        <v>1604</v>
      </c>
      <c r="Y36" s="1" t="s">
        <v>1605</v>
      </c>
      <c r="Z36" s="1" t="s">
        <v>1604</v>
      </c>
    </row>
    <row r="37" ht="15.75" customHeight="1">
      <c r="D37" s="1">
        <v>3.0</v>
      </c>
      <c r="E37" s="1" t="s">
        <v>1606</v>
      </c>
      <c r="F37" s="1" t="s">
        <v>91</v>
      </c>
      <c r="G37" s="1" t="s">
        <v>1607</v>
      </c>
      <c r="H37" s="1" t="s">
        <v>1608</v>
      </c>
      <c r="I37" s="1" t="s">
        <v>1609</v>
      </c>
      <c r="J37" s="1" t="s">
        <v>1610</v>
      </c>
      <c r="K37" s="1" t="s">
        <v>1611</v>
      </c>
      <c r="L37" s="1" t="s">
        <v>1612</v>
      </c>
      <c r="M37" s="1">
        <v>16.447</v>
      </c>
      <c r="Q37" s="1">
        <v>3.0</v>
      </c>
      <c r="R37" s="1" t="s">
        <v>1584</v>
      </c>
      <c r="S37" s="1" t="s">
        <v>1613</v>
      </c>
      <c r="T37" s="1" t="s">
        <v>1614</v>
      </c>
      <c r="U37" s="1" t="s">
        <v>1615</v>
      </c>
      <c r="V37" s="1" t="s">
        <v>1616</v>
      </c>
      <c r="W37" s="1" t="s">
        <v>1617</v>
      </c>
      <c r="X37" s="1" t="s">
        <v>1618</v>
      </c>
      <c r="Y37" s="1" t="s">
        <v>1619</v>
      </c>
      <c r="Z37" s="1" t="s">
        <v>1618</v>
      </c>
    </row>
    <row r="38" ht="15.75" customHeight="1">
      <c r="D38" s="1">
        <v>4.0</v>
      </c>
      <c r="E38" s="1" t="s">
        <v>1620</v>
      </c>
      <c r="F38" s="1" t="s">
        <v>1038</v>
      </c>
      <c r="G38" s="1" t="s">
        <v>1621</v>
      </c>
      <c r="H38" s="1" t="s">
        <v>1622</v>
      </c>
      <c r="I38" s="1" t="s">
        <v>1623</v>
      </c>
      <c r="J38" s="1" t="s">
        <v>1624</v>
      </c>
      <c r="K38" s="1" t="s">
        <v>1625</v>
      </c>
      <c r="L38" s="1" t="s">
        <v>1626</v>
      </c>
      <c r="M38" s="1">
        <v>33.43</v>
      </c>
      <c r="Q38" s="1">
        <v>4.0</v>
      </c>
      <c r="R38" s="1" t="s">
        <v>1584</v>
      </c>
      <c r="S38" s="1" t="s">
        <v>1627</v>
      </c>
      <c r="T38" s="1" t="s">
        <v>1628</v>
      </c>
      <c r="U38" s="1" t="s">
        <v>1629</v>
      </c>
      <c r="V38" s="1" t="s">
        <v>1630</v>
      </c>
      <c r="W38" s="1" t="s">
        <v>1631</v>
      </c>
      <c r="X38" s="1" t="s">
        <v>1632</v>
      </c>
      <c r="Y38" s="1" t="s">
        <v>1633</v>
      </c>
      <c r="Z38" s="1" t="s">
        <v>1632</v>
      </c>
    </row>
    <row r="39" ht="15.75" customHeight="1">
      <c r="D39" s="1">
        <v>5.0</v>
      </c>
      <c r="E39" s="1" t="s">
        <v>1634</v>
      </c>
      <c r="F39" s="1" t="s">
        <v>469</v>
      </c>
      <c r="G39" s="1" t="s">
        <v>1635</v>
      </c>
      <c r="H39" s="1" t="s">
        <v>1636</v>
      </c>
      <c r="I39" s="1" t="s">
        <v>1637</v>
      </c>
      <c r="J39" s="1" t="s">
        <v>1610</v>
      </c>
      <c r="K39" s="1" t="s">
        <v>1638</v>
      </c>
      <c r="L39" s="1" t="s">
        <v>1639</v>
      </c>
      <c r="M39" s="1">
        <v>23.17</v>
      </c>
      <c r="Q39" s="1">
        <v>5.0</v>
      </c>
      <c r="R39" s="1" t="s">
        <v>1584</v>
      </c>
      <c r="S39" s="1" t="s">
        <v>1640</v>
      </c>
      <c r="T39" s="1" t="s">
        <v>1641</v>
      </c>
      <c r="U39" s="1" t="s">
        <v>1642</v>
      </c>
      <c r="V39" s="1" t="s">
        <v>1643</v>
      </c>
      <c r="W39" s="1" t="s">
        <v>1644</v>
      </c>
      <c r="X39" s="1" t="s">
        <v>1645</v>
      </c>
      <c r="Y39" s="1" t="s">
        <v>1646</v>
      </c>
      <c r="Z39" s="1" t="s">
        <v>1645</v>
      </c>
    </row>
    <row r="40" ht="15.75" customHeight="1">
      <c r="D40" s="1">
        <v>6.0</v>
      </c>
      <c r="E40" s="1" t="s">
        <v>1647</v>
      </c>
      <c r="F40" s="1" t="s">
        <v>1119</v>
      </c>
      <c r="G40" s="1" t="s">
        <v>1648</v>
      </c>
      <c r="H40" s="1" t="s">
        <v>1649</v>
      </c>
      <c r="I40" s="1" t="s">
        <v>1650</v>
      </c>
      <c r="J40" s="1" t="s">
        <v>1610</v>
      </c>
      <c r="K40" s="1" t="s">
        <v>1651</v>
      </c>
      <c r="L40" s="1" t="s">
        <v>1652</v>
      </c>
      <c r="M40" s="1">
        <v>18.998</v>
      </c>
    </row>
    <row r="41" ht="15.75" customHeight="1">
      <c r="N41" s="1" t="s">
        <v>3</v>
      </c>
      <c r="O41" s="1" t="s">
        <v>4</v>
      </c>
      <c r="P41" s="1" t="s">
        <v>5</v>
      </c>
    </row>
    <row r="42" ht="15.75" customHeight="1">
      <c r="D42" s="1">
        <v>1.0</v>
      </c>
      <c r="E42" s="1" t="s">
        <v>1653</v>
      </c>
      <c r="F42" s="1" t="s">
        <v>357</v>
      </c>
      <c r="G42" s="1" t="s">
        <v>1654</v>
      </c>
      <c r="H42" s="1" t="s">
        <v>1655</v>
      </c>
      <c r="I42" s="1" t="s">
        <v>1656</v>
      </c>
      <c r="J42" s="1" t="s">
        <v>1657</v>
      </c>
      <c r="K42" s="1" t="s">
        <v>1658</v>
      </c>
      <c r="L42" s="1" t="s">
        <v>1659</v>
      </c>
      <c r="M42" s="1">
        <v>16.621</v>
      </c>
      <c r="N42" s="1">
        <f>AVERAGE(M42:M46)</f>
        <v>25.609</v>
      </c>
      <c r="O42" s="1">
        <f>_xlfn.STDEV.S(M42:M46)</f>
        <v>9.716095589</v>
      </c>
      <c r="P42" s="1">
        <f>O42/N42</f>
        <v>0.3794016006</v>
      </c>
    </row>
    <row r="43" ht="15.75" customHeight="1">
      <c r="D43" s="1">
        <v>2.0</v>
      </c>
      <c r="E43" s="1" t="s">
        <v>1660</v>
      </c>
      <c r="F43" s="1" t="s">
        <v>1661</v>
      </c>
      <c r="G43" s="1" t="s">
        <v>1662</v>
      </c>
      <c r="H43" s="1" t="s">
        <v>1663</v>
      </c>
      <c r="I43" s="1" t="s">
        <v>1664</v>
      </c>
      <c r="J43" s="1" t="s">
        <v>1665</v>
      </c>
      <c r="K43" s="1" t="s">
        <v>1666</v>
      </c>
      <c r="L43" s="1" t="s">
        <v>1667</v>
      </c>
      <c r="M43" s="1">
        <v>25.206</v>
      </c>
    </row>
    <row r="44" ht="15.75" customHeight="1">
      <c r="D44" s="1">
        <v>3.0</v>
      </c>
      <c r="E44" s="1" t="s">
        <v>1668</v>
      </c>
      <c r="F44" s="1" t="s">
        <v>1669</v>
      </c>
      <c r="G44" s="1" t="s">
        <v>1670</v>
      </c>
      <c r="H44" s="1" t="s">
        <v>1671</v>
      </c>
      <c r="I44" s="1" t="s">
        <v>1672</v>
      </c>
      <c r="J44" s="1" t="s">
        <v>1673</v>
      </c>
      <c r="K44" s="1" t="s">
        <v>1674</v>
      </c>
      <c r="L44" s="1" t="s">
        <v>1675</v>
      </c>
      <c r="M44" s="1">
        <v>39.198</v>
      </c>
    </row>
    <row r="45" ht="15.75" customHeight="1">
      <c r="D45" s="1">
        <v>4.0</v>
      </c>
      <c r="E45" s="1" t="s">
        <v>1676</v>
      </c>
      <c r="F45" s="1" t="s">
        <v>1677</v>
      </c>
      <c r="G45" s="1" t="s">
        <v>1678</v>
      </c>
      <c r="H45" s="1" t="s">
        <v>1679</v>
      </c>
      <c r="I45" s="1" t="s">
        <v>1680</v>
      </c>
      <c r="J45" s="1" t="s">
        <v>1681</v>
      </c>
      <c r="K45" s="1" t="s">
        <v>1682</v>
      </c>
      <c r="L45" s="1" t="s">
        <v>1683</v>
      </c>
      <c r="M45" s="1">
        <v>30.693</v>
      </c>
    </row>
    <row r="46" ht="15.75" customHeight="1">
      <c r="D46" s="1">
        <v>5.0</v>
      </c>
      <c r="E46" s="1" t="s">
        <v>1684</v>
      </c>
      <c r="F46" s="1" t="s">
        <v>23</v>
      </c>
      <c r="G46" s="1" t="s">
        <v>1685</v>
      </c>
      <c r="H46" s="1" t="s">
        <v>1686</v>
      </c>
      <c r="I46" s="1" t="s">
        <v>1687</v>
      </c>
      <c r="J46" s="1" t="s">
        <v>1688</v>
      </c>
      <c r="K46" s="1" t="s">
        <v>1689</v>
      </c>
      <c r="L46" s="1" t="s">
        <v>1690</v>
      </c>
      <c r="M46" s="1">
        <v>16.327</v>
      </c>
    </row>
    <row r="47" ht="15.75" customHeight="1">
      <c r="N47" s="1" t="s">
        <v>3</v>
      </c>
      <c r="O47" s="1" t="s">
        <v>4</v>
      </c>
      <c r="P47" s="1" t="s">
        <v>5</v>
      </c>
    </row>
    <row r="48" ht="15.75" customHeight="1">
      <c r="D48" s="1">
        <v>1.0</v>
      </c>
      <c r="E48" s="1" t="s">
        <v>1691</v>
      </c>
      <c r="F48" s="1" t="s">
        <v>1692</v>
      </c>
      <c r="G48" s="1" t="s">
        <v>1693</v>
      </c>
      <c r="H48" s="1" t="s">
        <v>1694</v>
      </c>
      <c r="I48" s="1" t="s">
        <v>1695</v>
      </c>
      <c r="J48" s="1" t="s">
        <v>1696</v>
      </c>
      <c r="K48" s="1" t="s">
        <v>1697</v>
      </c>
      <c r="L48" s="1" t="s">
        <v>1698</v>
      </c>
      <c r="M48" s="1">
        <v>32.974</v>
      </c>
      <c r="N48" s="1">
        <f>AVERAGE(M48:M51)</f>
        <v>29.02625</v>
      </c>
      <c r="O48" s="1">
        <f>_xlfn.STDEV.S(M48:M51)</f>
        <v>10.69442928</v>
      </c>
      <c r="P48" s="1">
        <f>O48/N48</f>
        <v>0.3684399217</v>
      </c>
    </row>
    <row r="49" ht="15.75" customHeight="1">
      <c r="D49" s="1">
        <v>2.0</v>
      </c>
      <c r="E49" s="1" t="s">
        <v>1699</v>
      </c>
      <c r="F49" s="1" t="s">
        <v>1700</v>
      </c>
      <c r="G49" s="1" t="s">
        <v>1701</v>
      </c>
      <c r="H49" s="1" t="s">
        <v>1702</v>
      </c>
      <c r="I49" s="1" t="s">
        <v>1703</v>
      </c>
      <c r="J49" s="1" t="s">
        <v>1704</v>
      </c>
      <c r="K49" s="1" t="s">
        <v>1705</v>
      </c>
      <c r="L49" s="1" t="s">
        <v>1706</v>
      </c>
      <c r="M49" s="1">
        <v>41.626</v>
      </c>
    </row>
    <row r="50" ht="15.75" customHeight="1">
      <c r="D50" s="1">
        <v>3.0</v>
      </c>
      <c r="E50" s="1" t="s">
        <v>1707</v>
      </c>
      <c r="F50" s="1" t="s">
        <v>989</v>
      </c>
      <c r="G50" s="1" t="s">
        <v>1708</v>
      </c>
      <c r="H50" s="1" t="s">
        <v>1709</v>
      </c>
      <c r="I50" s="1" t="s">
        <v>1710</v>
      </c>
      <c r="J50" s="1" t="s">
        <v>1711</v>
      </c>
      <c r="K50" s="1" t="s">
        <v>1712</v>
      </c>
      <c r="L50" s="1" t="s">
        <v>1713</v>
      </c>
      <c r="M50" s="1">
        <v>16.761</v>
      </c>
    </row>
    <row r="51" ht="15.75" customHeight="1">
      <c r="D51" s="1">
        <v>4.0</v>
      </c>
      <c r="E51" s="1" t="s">
        <v>1714</v>
      </c>
      <c r="F51" s="1" t="s">
        <v>1715</v>
      </c>
      <c r="G51" s="1" t="s">
        <v>1716</v>
      </c>
      <c r="H51" s="1" t="s">
        <v>1717</v>
      </c>
      <c r="I51" s="1" t="s">
        <v>1718</v>
      </c>
      <c r="J51" s="1" t="s">
        <v>1719</v>
      </c>
      <c r="K51" s="1" t="s">
        <v>1720</v>
      </c>
      <c r="L51" s="1" t="s">
        <v>1721</v>
      </c>
      <c r="M51" s="1">
        <v>24.744</v>
      </c>
    </row>
    <row r="52" ht="15.75" customHeight="1">
      <c r="N52" s="1" t="s">
        <v>3</v>
      </c>
      <c r="O52" s="1" t="s">
        <v>4</v>
      </c>
      <c r="P52" s="1" t="s">
        <v>5</v>
      </c>
      <c r="T52" s="1">
        <v>0.2554572776584144</v>
      </c>
    </row>
    <row r="53" ht="15.75" customHeight="1">
      <c r="D53" s="1">
        <v>1.0</v>
      </c>
      <c r="E53" s="1" t="s">
        <v>1722</v>
      </c>
      <c r="F53" s="1" t="s">
        <v>660</v>
      </c>
      <c r="G53" s="1" t="s">
        <v>1723</v>
      </c>
      <c r="H53" s="1" t="s">
        <v>1724</v>
      </c>
      <c r="I53" s="1" t="s">
        <v>1725</v>
      </c>
      <c r="J53" s="1">
        <v>766.0</v>
      </c>
      <c r="K53" s="1" t="s">
        <v>1726</v>
      </c>
      <c r="L53" s="1" t="s">
        <v>1727</v>
      </c>
      <c r="M53" s="1">
        <v>27.066</v>
      </c>
      <c r="N53" s="1">
        <f>AVERAGE(M53:M57)</f>
        <v>20.5466</v>
      </c>
      <c r="O53" s="1">
        <f>_xlfn.STDEV.S(M53:M57)</f>
        <v>4.885088566</v>
      </c>
      <c r="P53" s="1">
        <f>O53/N53</f>
        <v>0.237756542</v>
      </c>
      <c r="T53" s="1">
        <v>0.3794016005809926</v>
      </c>
    </row>
    <row r="54" ht="15.75" customHeight="1">
      <c r="D54" s="1">
        <v>2.0</v>
      </c>
      <c r="E54" s="1" t="s">
        <v>1728</v>
      </c>
      <c r="F54" s="1" t="s">
        <v>1528</v>
      </c>
      <c r="G54" s="1" t="s">
        <v>1729</v>
      </c>
      <c r="H54" s="1" t="s">
        <v>1730</v>
      </c>
      <c r="I54" s="1" t="s">
        <v>1731</v>
      </c>
      <c r="J54" s="1" t="s">
        <v>1732</v>
      </c>
      <c r="K54" s="1" t="s">
        <v>1733</v>
      </c>
      <c r="L54" s="1" t="s">
        <v>1734</v>
      </c>
      <c r="M54" s="1">
        <v>21.019</v>
      </c>
      <c r="T54" s="1">
        <v>0.36843992172794027</v>
      </c>
    </row>
    <row r="55" ht="15.75" customHeight="1">
      <c r="D55" s="1">
        <v>3.0</v>
      </c>
      <c r="E55" s="1" t="s">
        <v>1735</v>
      </c>
      <c r="F55" s="1" t="s">
        <v>114</v>
      </c>
      <c r="G55" s="1" t="s">
        <v>1736</v>
      </c>
      <c r="H55" s="1" t="s">
        <v>1737</v>
      </c>
      <c r="I55" s="1" t="s">
        <v>1738</v>
      </c>
      <c r="J55" s="1" t="s">
        <v>1739</v>
      </c>
      <c r="K55" s="1" t="s">
        <v>1740</v>
      </c>
      <c r="L55" s="1" t="s">
        <v>1741</v>
      </c>
      <c r="M55" s="1">
        <v>22.438</v>
      </c>
      <c r="T55" s="1">
        <v>0.23775654201858618</v>
      </c>
    </row>
    <row r="56" ht="15.75" customHeight="1">
      <c r="D56" s="1">
        <v>4.0</v>
      </c>
      <c r="E56" s="1" t="s">
        <v>1742</v>
      </c>
      <c r="F56" s="1" t="s">
        <v>372</v>
      </c>
      <c r="G56" s="1" t="s">
        <v>1743</v>
      </c>
      <c r="H56" s="1" t="s">
        <v>1744</v>
      </c>
      <c r="I56" s="1" t="s">
        <v>1745</v>
      </c>
      <c r="J56" s="1" t="s">
        <v>1746</v>
      </c>
      <c r="K56" s="1" t="s">
        <v>1747</v>
      </c>
      <c r="L56" s="1" t="s">
        <v>1748</v>
      </c>
      <c r="M56" s="1">
        <v>18.307</v>
      </c>
      <c r="T56" s="1">
        <v>0.2804360644035102</v>
      </c>
    </row>
    <row r="57" ht="15.75" customHeight="1">
      <c r="D57" s="1">
        <v>5.0</v>
      </c>
      <c r="E57" s="1" t="s">
        <v>1749</v>
      </c>
      <c r="F57" s="1" t="s">
        <v>698</v>
      </c>
      <c r="G57" s="1" t="s">
        <v>1750</v>
      </c>
      <c r="H57" s="1" t="s">
        <v>1751</v>
      </c>
      <c r="I57" s="1" t="s">
        <v>1752</v>
      </c>
      <c r="J57" s="1" t="s">
        <v>1753</v>
      </c>
      <c r="K57" s="1" t="s">
        <v>1754</v>
      </c>
      <c r="L57" s="1" t="s">
        <v>1755</v>
      </c>
      <c r="M57" s="1">
        <v>13.903</v>
      </c>
    </row>
    <row r="58" ht="15.75" customHeight="1">
      <c r="N58" s="1" t="s">
        <v>3</v>
      </c>
      <c r="O58" s="1" t="s">
        <v>4</v>
      </c>
      <c r="P58" s="1" t="s">
        <v>5</v>
      </c>
    </row>
    <row r="59" ht="15.75" customHeight="1">
      <c r="D59" s="1">
        <v>1.0</v>
      </c>
      <c r="E59" s="1" t="s">
        <v>1756</v>
      </c>
      <c r="F59" s="1" t="s">
        <v>785</v>
      </c>
      <c r="G59" s="1" t="s">
        <v>1757</v>
      </c>
      <c r="H59" s="1" t="s">
        <v>1758</v>
      </c>
      <c r="I59" s="1" t="s">
        <v>1759</v>
      </c>
      <c r="J59" s="1" t="s">
        <v>1760</v>
      </c>
      <c r="K59" s="1" t="s">
        <v>1761</v>
      </c>
      <c r="L59" s="1" t="s">
        <v>1762</v>
      </c>
      <c r="M59" s="1">
        <v>23.96</v>
      </c>
      <c r="N59" s="1">
        <f>AVERAGE(M59:M64)</f>
        <v>27.20633333</v>
      </c>
      <c r="O59" s="1">
        <f>_xlfn.STDEV.S(M59:M64)</f>
        <v>7.629637047</v>
      </c>
      <c r="P59" s="1">
        <f>O59/N59</f>
        <v>0.2804360644</v>
      </c>
    </row>
    <row r="60" ht="15.75" customHeight="1">
      <c r="D60" s="1">
        <v>2.0</v>
      </c>
      <c r="E60" s="1" t="s">
        <v>1763</v>
      </c>
      <c r="F60" s="1" t="s">
        <v>690</v>
      </c>
      <c r="G60" s="1" t="s">
        <v>1764</v>
      </c>
      <c r="H60" s="1" t="s">
        <v>1765</v>
      </c>
      <c r="I60" s="1" t="s">
        <v>1766</v>
      </c>
      <c r="J60" s="1" t="s">
        <v>1767</v>
      </c>
      <c r="K60" s="1" t="s">
        <v>1768</v>
      </c>
      <c r="L60" s="1" t="s">
        <v>1769</v>
      </c>
      <c r="M60" s="1">
        <v>27.335</v>
      </c>
    </row>
    <row r="61" ht="15.75" customHeight="1">
      <c r="D61" s="1">
        <v>3.0</v>
      </c>
      <c r="E61" s="1" t="s">
        <v>1770</v>
      </c>
      <c r="F61" s="1" t="s">
        <v>1062</v>
      </c>
      <c r="G61" s="1" t="s">
        <v>1771</v>
      </c>
      <c r="H61" s="1" t="s">
        <v>1772</v>
      </c>
      <c r="I61" s="1" t="s">
        <v>1773</v>
      </c>
      <c r="J61" s="1" t="s">
        <v>1774</v>
      </c>
      <c r="K61" s="1" t="s">
        <v>1775</v>
      </c>
      <c r="L61" s="1" t="s">
        <v>1776</v>
      </c>
      <c r="M61" s="1">
        <v>30.067</v>
      </c>
    </row>
    <row r="62" ht="15.75" customHeight="1">
      <c r="D62" s="1">
        <v>4.0</v>
      </c>
      <c r="E62" s="1" t="s">
        <v>1577</v>
      </c>
      <c r="F62" s="1" t="s">
        <v>545</v>
      </c>
      <c r="G62" s="1" t="s">
        <v>1578</v>
      </c>
      <c r="H62" s="1" t="s">
        <v>1579</v>
      </c>
      <c r="I62" s="1" t="s">
        <v>1580</v>
      </c>
      <c r="J62" s="1" t="s">
        <v>1581</v>
      </c>
      <c r="K62" s="1" t="s">
        <v>1582</v>
      </c>
      <c r="L62" s="1" t="s">
        <v>1583</v>
      </c>
      <c r="M62" s="1">
        <v>26.801</v>
      </c>
    </row>
    <row r="63" ht="15.75" customHeight="1">
      <c r="D63" s="1">
        <v>5.0</v>
      </c>
      <c r="E63" s="1" t="s">
        <v>1668</v>
      </c>
      <c r="F63" s="1" t="s">
        <v>1669</v>
      </c>
      <c r="G63" s="1" t="s">
        <v>1670</v>
      </c>
      <c r="H63" s="1" t="s">
        <v>1671</v>
      </c>
      <c r="I63" s="1" t="s">
        <v>1672</v>
      </c>
      <c r="J63" s="1" t="s">
        <v>1673</v>
      </c>
      <c r="K63" s="1" t="s">
        <v>1674</v>
      </c>
      <c r="L63" s="1" t="s">
        <v>1675</v>
      </c>
      <c r="M63" s="1">
        <v>39.198</v>
      </c>
    </row>
    <row r="64" ht="15.75" customHeight="1">
      <c r="D64" s="1">
        <v>6.0</v>
      </c>
      <c r="E64" s="1" t="s">
        <v>1777</v>
      </c>
      <c r="F64" s="1" t="s">
        <v>1778</v>
      </c>
      <c r="G64" s="1" t="s">
        <v>1779</v>
      </c>
      <c r="H64" s="1" t="s">
        <v>1780</v>
      </c>
      <c r="I64" s="1" t="s">
        <v>1781</v>
      </c>
      <c r="J64" s="1" t="s">
        <v>1782</v>
      </c>
      <c r="K64" s="1" t="s">
        <v>1783</v>
      </c>
      <c r="L64" s="1" t="s">
        <v>1784</v>
      </c>
      <c r="M64" s="1">
        <v>15.877</v>
      </c>
    </row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67.0"/>
    <col customWidth="1" min="6" max="18" width="8.71"/>
    <col customWidth="1" min="19" max="19" width="54.14"/>
    <col customWidth="1" min="20" max="27" width="8.71"/>
  </cols>
  <sheetData>
    <row r="2">
      <c r="D2" s="1" t="s">
        <v>1392</v>
      </c>
      <c r="M2" s="1" t="s">
        <v>1393</v>
      </c>
      <c r="N2" s="1" t="s">
        <v>3</v>
      </c>
      <c r="O2" s="1" t="s">
        <v>4</v>
      </c>
      <c r="P2" s="1" t="s">
        <v>5</v>
      </c>
      <c r="AA2" s="1" t="s">
        <v>6</v>
      </c>
    </row>
    <row r="3">
      <c r="D3" s="1">
        <v>1.0</v>
      </c>
      <c r="E3" s="1" t="s">
        <v>1785</v>
      </c>
      <c r="F3" s="1" t="s">
        <v>837</v>
      </c>
      <c r="G3" s="1" t="s">
        <v>1786</v>
      </c>
      <c r="H3" s="1" t="s">
        <v>1787</v>
      </c>
      <c r="I3" s="1" t="s">
        <v>1788</v>
      </c>
      <c r="J3" s="1" t="s">
        <v>1789</v>
      </c>
      <c r="K3" s="1" t="s">
        <v>1790</v>
      </c>
      <c r="L3" s="1" t="s">
        <v>1791</v>
      </c>
      <c r="M3" s="1">
        <v>22.016</v>
      </c>
      <c r="N3" s="1">
        <f>AVERAGE(M3:M7)</f>
        <v>23.2404</v>
      </c>
      <c r="O3" s="1">
        <f>_xlfn.STDEV.S(M3:M7)</f>
        <v>4.322815899</v>
      </c>
      <c r="P3" s="1">
        <f>O3/N3</f>
        <v>0.1860043674</v>
      </c>
      <c r="R3" s="1">
        <v>1.0</v>
      </c>
      <c r="S3" s="1" t="s">
        <v>1792</v>
      </c>
      <c r="T3" s="1" t="s">
        <v>1793</v>
      </c>
      <c r="U3" s="1" t="s">
        <v>1794</v>
      </c>
      <c r="V3" s="1" t="s">
        <v>1795</v>
      </c>
      <c r="W3" s="1" t="s">
        <v>1796</v>
      </c>
      <c r="X3" s="1" t="s">
        <v>1797</v>
      </c>
      <c r="Y3" s="1" t="s">
        <v>1798</v>
      </c>
      <c r="Z3" s="1" t="s">
        <v>1799</v>
      </c>
      <c r="AA3" s="1" t="s">
        <v>1798</v>
      </c>
    </row>
    <row r="4">
      <c r="D4" s="1">
        <v>2.0</v>
      </c>
      <c r="E4" s="1" t="s">
        <v>1800</v>
      </c>
      <c r="F4" s="1" t="s">
        <v>498</v>
      </c>
      <c r="G4" s="1" t="s">
        <v>1801</v>
      </c>
      <c r="H4" s="1" t="s">
        <v>1802</v>
      </c>
      <c r="I4" s="1" t="s">
        <v>1803</v>
      </c>
      <c r="J4" s="1" t="s">
        <v>1804</v>
      </c>
      <c r="K4" s="1" t="s">
        <v>1159</v>
      </c>
      <c r="L4" s="1" t="s">
        <v>1805</v>
      </c>
      <c r="M4" s="1">
        <v>24.915</v>
      </c>
      <c r="R4" s="1">
        <v>2.0</v>
      </c>
      <c r="S4" s="1" t="s">
        <v>1792</v>
      </c>
      <c r="T4" s="1" t="s">
        <v>1806</v>
      </c>
      <c r="U4" s="1" t="s">
        <v>1807</v>
      </c>
      <c r="V4" s="1" t="s">
        <v>1808</v>
      </c>
      <c r="W4" s="1" t="s">
        <v>1809</v>
      </c>
      <c r="X4" s="1" t="s">
        <v>1810</v>
      </c>
      <c r="Y4" s="1" t="s">
        <v>1811</v>
      </c>
      <c r="Z4" s="1" t="s">
        <v>1812</v>
      </c>
      <c r="AA4" s="1" t="s">
        <v>1811</v>
      </c>
    </row>
    <row r="5">
      <c r="D5" s="1">
        <v>3.0</v>
      </c>
      <c r="E5" s="1" t="s">
        <v>1813</v>
      </c>
      <c r="F5" s="1" t="s">
        <v>1814</v>
      </c>
      <c r="G5" s="1" t="s">
        <v>1815</v>
      </c>
      <c r="H5" s="1" t="s">
        <v>1816</v>
      </c>
      <c r="I5" s="1" t="s">
        <v>1817</v>
      </c>
      <c r="J5" s="1" t="s">
        <v>1818</v>
      </c>
      <c r="K5" s="1" t="s">
        <v>1819</v>
      </c>
      <c r="L5" s="1" t="s">
        <v>1820</v>
      </c>
      <c r="M5" s="1">
        <v>18.866</v>
      </c>
      <c r="R5" s="1">
        <v>3.0</v>
      </c>
      <c r="S5" s="1" t="s">
        <v>1792</v>
      </c>
      <c r="T5" s="1" t="s">
        <v>576</v>
      </c>
      <c r="U5" s="1" t="s">
        <v>1821</v>
      </c>
      <c r="V5" s="1" t="s">
        <v>1822</v>
      </c>
      <c r="W5" s="1" t="s">
        <v>1823</v>
      </c>
      <c r="X5" s="1" t="s">
        <v>1824</v>
      </c>
      <c r="Y5" s="1" t="s">
        <v>1825</v>
      </c>
      <c r="Z5" s="1" t="s">
        <v>1826</v>
      </c>
      <c r="AA5" s="1" t="s">
        <v>1825</v>
      </c>
    </row>
    <row r="6">
      <c r="D6" s="1">
        <v>4.0</v>
      </c>
      <c r="E6" s="1" t="s">
        <v>1827</v>
      </c>
      <c r="F6" s="1" t="s">
        <v>1828</v>
      </c>
      <c r="G6" s="1" t="s">
        <v>1829</v>
      </c>
      <c r="H6" s="1" t="s">
        <v>1830</v>
      </c>
      <c r="I6" s="1" t="s">
        <v>1831</v>
      </c>
      <c r="J6" s="1" t="s">
        <v>1832</v>
      </c>
      <c r="K6" s="1" t="s">
        <v>1833</v>
      </c>
      <c r="L6" s="1" t="s">
        <v>1834</v>
      </c>
      <c r="M6" s="1">
        <v>29.872</v>
      </c>
      <c r="R6" s="1">
        <v>4.0</v>
      </c>
      <c r="S6" s="1" t="s">
        <v>1792</v>
      </c>
      <c r="T6" s="1" t="s">
        <v>521</v>
      </c>
      <c r="U6" s="1" t="s">
        <v>1835</v>
      </c>
      <c r="V6" s="1" t="s">
        <v>1836</v>
      </c>
      <c r="W6" s="1" t="s">
        <v>1837</v>
      </c>
      <c r="X6" s="1" t="s">
        <v>1838</v>
      </c>
      <c r="Y6" s="1" t="s">
        <v>1839</v>
      </c>
      <c r="Z6" s="1" t="s">
        <v>1840</v>
      </c>
      <c r="AA6" s="1" t="s">
        <v>1839</v>
      </c>
    </row>
    <row r="7">
      <c r="D7" s="1">
        <v>5.0</v>
      </c>
      <c r="E7" s="1" t="s">
        <v>1841</v>
      </c>
      <c r="F7" s="1" t="s">
        <v>318</v>
      </c>
      <c r="G7" s="1" t="s">
        <v>1842</v>
      </c>
      <c r="H7" s="1" t="s">
        <v>1843</v>
      </c>
      <c r="I7" s="1" t="s">
        <v>1844</v>
      </c>
      <c r="J7" s="1" t="s">
        <v>1845</v>
      </c>
      <c r="K7" s="1" t="s">
        <v>1846</v>
      </c>
      <c r="L7" s="1" t="s">
        <v>1847</v>
      </c>
      <c r="M7" s="1">
        <v>20.533</v>
      </c>
      <c r="R7" s="1">
        <v>5.0</v>
      </c>
      <c r="S7" s="1" t="s">
        <v>1792</v>
      </c>
      <c r="T7" s="1" t="s">
        <v>138</v>
      </c>
      <c r="U7" s="1" t="s">
        <v>1848</v>
      </c>
      <c r="V7" s="1" t="s">
        <v>1849</v>
      </c>
      <c r="W7" s="1" t="s">
        <v>1850</v>
      </c>
      <c r="X7" s="1" t="s">
        <v>1851</v>
      </c>
      <c r="Y7" s="1" t="s">
        <v>1852</v>
      </c>
      <c r="Z7" s="1" t="s">
        <v>1853</v>
      </c>
      <c r="AA7" s="1" t="s">
        <v>1852</v>
      </c>
    </row>
    <row r="8">
      <c r="N8" s="1" t="s">
        <v>3</v>
      </c>
      <c r="O8" s="1" t="s">
        <v>4</v>
      </c>
      <c r="P8" s="1" t="s">
        <v>5</v>
      </c>
    </row>
    <row r="9">
      <c r="D9" s="1">
        <v>1.0</v>
      </c>
      <c r="E9" s="1" t="s">
        <v>1854</v>
      </c>
      <c r="F9" s="1" t="s">
        <v>1528</v>
      </c>
      <c r="G9" s="1" t="s">
        <v>1855</v>
      </c>
      <c r="H9" s="1" t="s">
        <v>1856</v>
      </c>
      <c r="I9" s="1" t="s">
        <v>1857</v>
      </c>
      <c r="J9" s="1">
        <v>1259.0</v>
      </c>
      <c r="K9" s="1" t="s">
        <v>1858</v>
      </c>
      <c r="L9" s="1" t="s">
        <v>1859</v>
      </c>
      <c r="M9" s="1">
        <v>20.971</v>
      </c>
      <c r="N9" s="1">
        <f>AVERAGE(M9:M12)</f>
        <v>19.69775</v>
      </c>
      <c r="O9" s="1">
        <f>_xlfn.STDEV.S(M9:M12)</f>
        <v>2.32524212</v>
      </c>
      <c r="P9" s="1">
        <f>O9/N9</f>
        <v>0.1180460773</v>
      </c>
    </row>
    <row r="10">
      <c r="D10" s="1">
        <v>2.0</v>
      </c>
      <c r="E10" s="1" t="s">
        <v>1785</v>
      </c>
      <c r="F10" s="1" t="s">
        <v>837</v>
      </c>
      <c r="G10" s="1" t="s">
        <v>1786</v>
      </c>
      <c r="H10" s="1" t="s">
        <v>1787</v>
      </c>
      <c r="I10" s="1" t="s">
        <v>1788</v>
      </c>
      <c r="J10" s="1" t="s">
        <v>1789</v>
      </c>
      <c r="K10" s="1" t="s">
        <v>1790</v>
      </c>
      <c r="L10" s="1" t="s">
        <v>1791</v>
      </c>
      <c r="M10" s="1">
        <v>22.016</v>
      </c>
    </row>
    <row r="11">
      <c r="D11" s="1">
        <v>3.0</v>
      </c>
      <c r="E11" s="1" t="s">
        <v>1860</v>
      </c>
      <c r="F11" s="1" t="s">
        <v>989</v>
      </c>
      <c r="G11" s="1" t="s">
        <v>1861</v>
      </c>
      <c r="H11" s="1" t="s">
        <v>1862</v>
      </c>
      <c r="I11" s="1" t="s">
        <v>1863</v>
      </c>
      <c r="J11" s="1" t="s">
        <v>1864</v>
      </c>
      <c r="K11" s="1" t="s">
        <v>1865</v>
      </c>
      <c r="L11" s="1" t="s">
        <v>1866</v>
      </c>
      <c r="M11" s="1">
        <v>16.724</v>
      </c>
    </row>
    <row r="12">
      <c r="D12" s="1">
        <v>4.0</v>
      </c>
      <c r="E12" s="1" t="s">
        <v>1867</v>
      </c>
      <c r="F12" s="1" t="s">
        <v>807</v>
      </c>
      <c r="G12" s="1" t="s">
        <v>1868</v>
      </c>
      <c r="H12" s="1" t="s">
        <v>1869</v>
      </c>
      <c r="I12" s="1" t="s">
        <v>1870</v>
      </c>
      <c r="J12" s="1" t="s">
        <v>1871</v>
      </c>
      <c r="K12" s="1" t="s">
        <v>1872</v>
      </c>
      <c r="L12" s="1" t="s">
        <v>1873</v>
      </c>
      <c r="M12" s="1">
        <v>19.08</v>
      </c>
    </row>
    <row r="13">
      <c r="N13" s="1" t="s">
        <v>3</v>
      </c>
      <c r="O13" s="1" t="s">
        <v>4</v>
      </c>
      <c r="P13" s="1" t="s">
        <v>5</v>
      </c>
    </row>
    <row r="14">
      <c r="D14" s="1">
        <v>1.0</v>
      </c>
      <c r="E14" s="1" t="s">
        <v>1874</v>
      </c>
      <c r="F14" s="1" t="s">
        <v>1004</v>
      </c>
      <c r="G14" s="1" t="s">
        <v>1875</v>
      </c>
      <c r="H14" s="1" t="s">
        <v>1876</v>
      </c>
      <c r="I14" s="1" t="s">
        <v>1877</v>
      </c>
      <c r="J14" s="1">
        <v>1202.0</v>
      </c>
      <c r="K14" s="1" t="s">
        <v>1878</v>
      </c>
      <c r="L14" s="1" t="s">
        <v>1879</v>
      </c>
      <c r="M14" s="1">
        <v>19.465</v>
      </c>
      <c r="N14" s="1">
        <f>AVERAGE(M14:M18)</f>
        <v>19.9338</v>
      </c>
      <c r="O14" s="1">
        <f>_xlfn.STDEV.S(M14:M18)</f>
        <v>1.461060129</v>
      </c>
      <c r="P14" s="1">
        <f>O14/N14</f>
        <v>0.07329561493</v>
      </c>
    </row>
    <row r="15">
      <c r="D15" s="1">
        <v>2.0</v>
      </c>
      <c r="E15" s="1" t="s">
        <v>1880</v>
      </c>
      <c r="F15" s="1" t="s">
        <v>1162</v>
      </c>
      <c r="G15" s="1" t="s">
        <v>1881</v>
      </c>
      <c r="H15" s="1" t="s">
        <v>1882</v>
      </c>
      <c r="I15" s="1" t="s">
        <v>1883</v>
      </c>
      <c r="J15" s="1">
        <v>1202.0</v>
      </c>
      <c r="K15" s="1" t="s">
        <v>1884</v>
      </c>
      <c r="L15" s="1" t="s">
        <v>1885</v>
      </c>
      <c r="M15" s="1">
        <v>19.857</v>
      </c>
    </row>
    <row r="16">
      <c r="D16" s="1">
        <v>3.0</v>
      </c>
      <c r="E16" s="1" t="s">
        <v>1886</v>
      </c>
      <c r="F16" s="1" t="s">
        <v>879</v>
      </c>
      <c r="G16" s="1" t="s">
        <v>1887</v>
      </c>
      <c r="H16" s="1" t="s">
        <v>1888</v>
      </c>
      <c r="I16" s="1" t="s">
        <v>1889</v>
      </c>
      <c r="J16" s="1">
        <v>1202.0</v>
      </c>
      <c r="K16" s="1" t="s">
        <v>1890</v>
      </c>
      <c r="L16" s="1" t="s">
        <v>1891</v>
      </c>
      <c r="M16" s="1">
        <v>21.818</v>
      </c>
    </row>
    <row r="17">
      <c r="D17" s="1">
        <v>4.0</v>
      </c>
      <c r="E17" s="1" t="s">
        <v>1892</v>
      </c>
      <c r="F17" s="1" t="s">
        <v>427</v>
      </c>
      <c r="G17" s="1" t="s">
        <v>1893</v>
      </c>
      <c r="H17" s="1" t="s">
        <v>1894</v>
      </c>
      <c r="I17" s="1" t="s">
        <v>1895</v>
      </c>
      <c r="J17" s="1" t="s">
        <v>1896</v>
      </c>
      <c r="K17" s="1" t="s">
        <v>1897</v>
      </c>
      <c r="L17" s="1" t="s">
        <v>1898</v>
      </c>
      <c r="M17" s="1">
        <v>20.655</v>
      </c>
    </row>
    <row r="18">
      <c r="D18" s="1">
        <v>5.0</v>
      </c>
      <c r="E18" s="1" t="s">
        <v>1899</v>
      </c>
      <c r="F18" s="1" t="s">
        <v>1900</v>
      </c>
      <c r="G18" s="1" t="s">
        <v>1901</v>
      </c>
      <c r="H18" s="1" t="s">
        <v>1902</v>
      </c>
      <c r="I18" s="1" t="s">
        <v>1903</v>
      </c>
      <c r="J18" s="1" t="s">
        <v>1904</v>
      </c>
      <c r="K18" s="1" t="s">
        <v>1905</v>
      </c>
      <c r="L18" s="1" t="s">
        <v>1906</v>
      </c>
      <c r="M18" s="1">
        <v>17.874</v>
      </c>
    </row>
    <row r="19">
      <c r="N19" s="1" t="s">
        <v>3</v>
      </c>
      <c r="O19" s="1" t="s">
        <v>4</v>
      </c>
      <c r="P19" s="1" t="s">
        <v>5</v>
      </c>
    </row>
    <row r="20">
      <c r="D20" s="1">
        <v>1.0</v>
      </c>
      <c r="E20" s="1" t="s">
        <v>1907</v>
      </c>
      <c r="F20" s="1" t="s">
        <v>674</v>
      </c>
      <c r="G20" s="1" t="s">
        <v>1908</v>
      </c>
      <c r="H20" s="1" t="s">
        <v>1909</v>
      </c>
      <c r="I20" s="1" t="s">
        <v>1910</v>
      </c>
      <c r="J20" s="1" t="s">
        <v>1911</v>
      </c>
      <c r="K20" s="1" t="s">
        <v>1912</v>
      </c>
      <c r="L20" s="1" t="s">
        <v>1913</v>
      </c>
      <c r="M20" s="1">
        <v>19.329</v>
      </c>
      <c r="N20" s="1">
        <f>AVERAGE(M20:M24)</f>
        <v>22.6222</v>
      </c>
      <c r="O20" s="1">
        <f>_xlfn.STDEV.S(M20:M24)</f>
        <v>4.001315684</v>
      </c>
      <c r="P20" s="1">
        <f>O20/N20</f>
        <v>0.1768756215</v>
      </c>
    </row>
    <row r="21" ht="15.75" customHeight="1">
      <c r="D21" s="1">
        <v>2.0</v>
      </c>
      <c r="E21" s="1" t="s">
        <v>1914</v>
      </c>
      <c r="F21" s="1" t="s">
        <v>545</v>
      </c>
      <c r="G21" s="1" t="s">
        <v>1915</v>
      </c>
      <c r="H21" s="1" t="s">
        <v>1916</v>
      </c>
      <c r="I21" s="1" t="s">
        <v>1917</v>
      </c>
      <c r="J21" s="1" t="s">
        <v>1918</v>
      </c>
      <c r="K21" s="1" t="s">
        <v>1919</v>
      </c>
      <c r="L21" s="1" t="s">
        <v>1920</v>
      </c>
      <c r="M21" s="1">
        <v>26.821</v>
      </c>
    </row>
    <row r="22" ht="15.75" customHeight="1">
      <c r="D22" s="1">
        <v>3.0</v>
      </c>
      <c r="E22" s="1" t="s">
        <v>1921</v>
      </c>
      <c r="F22" s="1" t="s">
        <v>1162</v>
      </c>
      <c r="G22" s="1" t="s">
        <v>1922</v>
      </c>
      <c r="H22" s="1" t="s">
        <v>1923</v>
      </c>
      <c r="I22" s="1" t="s">
        <v>1924</v>
      </c>
      <c r="J22" s="1" t="s">
        <v>1925</v>
      </c>
      <c r="K22" s="1" t="s">
        <v>1926</v>
      </c>
      <c r="L22" s="1" t="s">
        <v>1927</v>
      </c>
      <c r="M22" s="1">
        <v>19.885</v>
      </c>
    </row>
    <row r="23" ht="15.75" customHeight="1">
      <c r="D23" s="1">
        <v>4.0</v>
      </c>
      <c r="E23" s="1" t="s">
        <v>1928</v>
      </c>
      <c r="F23" s="1" t="s">
        <v>1162</v>
      </c>
      <c r="G23" s="1" t="s">
        <v>1929</v>
      </c>
      <c r="H23" s="1" t="s">
        <v>1930</v>
      </c>
      <c r="I23" s="1" t="s">
        <v>1931</v>
      </c>
      <c r="J23" s="1" t="s">
        <v>1932</v>
      </c>
      <c r="K23" s="1" t="s">
        <v>1933</v>
      </c>
      <c r="L23" s="1" t="s">
        <v>1934</v>
      </c>
      <c r="M23" s="1">
        <v>19.905</v>
      </c>
    </row>
    <row r="24" ht="15.75" customHeight="1">
      <c r="D24" s="1">
        <v>5.0</v>
      </c>
      <c r="E24" s="1" t="s">
        <v>1935</v>
      </c>
      <c r="F24" s="1" t="s">
        <v>1936</v>
      </c>
      <c r="G24" s="1" t="s">
        <v>1937</v>
      </c>
      <c r="H24" s="1" t="s">
        <v>1938</v>
      </c>
      <c r="I24" s="1" t="s">
        <v>1939</v>
      </c>
      <c r="J24" s="1" t="s">
        <v>1940</v>
      </c>
      <c r="K24" s="1" t="s">
        <v>1941</v>
      </c>
      <c r="L24" s="1" t="s">
        <v>1942</v>
      </c>
      <c r="M24" s="1">
        <v>27.171</v>
      </c>
    </row>
    <row r="25" ht="15.75" customHeight="1">
      <c r="N25" s="1" t="s">
        <v>3</v>
      </c>
      <c r="O25" s="1" t="s">
        <v>4</v>
      </c>
      <c r="P25" s="1" t="s">
        <v>5</v>
      </c>
    </row>
    <row r="26" ht="15.75" customHeight="1">
      <c r="D26" s="1">
        <v>1.0</v>
      </c>
      <c r="E26" s="1" t="s">
        <v>1899</v>
      </c>
      <c r="F26" s="1" t="s">
        <v>1900</v>
      </c>
      <c r="G26" s="1" t="s">
        <v>1901</v>
      </c>
      <c r="H26" s="1" t="s">
        <v>1902</v>
      </c>
      <c r="I26" s="1" t="s">
        <v>1903</v>
      </c>
      <c r="J26" s="1">
        <v>1258.0</v>
      </c>
      <c r="K26" s="1" t="s">
        <v>1905</v>
      </c>
      <c r="L26" s="1" t="s">
        <v>1906</v>
      </c>
      <c r="M26" s="1">
        <v>17.874</v>
      </c>
      <c r="N26" s="1">
        <f>AVERAGE(M26:M30)</f>
        <v>22.214</v>
      </c>
      <c r="O26" s="1">
        <f>_xlfn.STDEV.S(M26:M30)</f>
        <v>3.887518167</v>
      </c>
      <c r="P26" s="1">
        <f>O26/N26</f>
        <v>0.1750030687</v>
      </c>
    </row>
    <row r="27" ht="15.75" customHeight="1">
      <c r="D27" s="1">
        <v>2.0</v>
      </c>
      <c r="E27" s="1" t="s">
        <v>1854</v>
      </c>
      <c r="F27" s="1" t="s">
        <v>1528</v>
      </c>
      <c r="G27" s="1" t="s">
        <v>1855</v>
      </c>
      <c r="H27" s="1" t="s">
        <v>1856</v>
      </c>
      <c r="I27" s="1" t="s">
        <v>1857</v>
      </c>
      <c r="J27" s="1">
        <v>1259.0</v>
      </c>
      <c r="K27" s="1" t="s">
        <v>1858</v>
      </c>
      <c r="L27" s="1" t="s">
        <v>1859</v>
      </c>
      <c r="M27" s="1">
        <v>20.971</v>
      </c>
    </row>
    <row r="28" ht="15.75" customHeight="1">
      <c r="D28" s="1">
        <v>3.0</v>
      </c>
      <c r="E28" s="1" t="s">
        <v>1800</v>
      </c>
      <c r="F28" s="1" t="s">
        <v>498</v>
      </c>
      <c r="G28" s="1" t="s">
        <v>1801</v>
      </c>
      <c r="H28" s="1" t="s">
        <v>1802</v>
      </c>
      <c r="I28" s="1" t="s">
        <v>1803</v>
      </c>
      <c r="J28" s="1" t="s">
        <v>1804</v>
      </c>
      <c r="K28" s="1" t="s">
        <v>1159</v>
      </c>
      <c r="L28" s="1" t="s">
        <v>1805</v>
      </c>
      <c r="M28" s="1">
        <v>24.915</v>
      </c>
    </row>
    <row r="29" ht="15.75" customHeight="1">
      <c r="D29" s="1">
        <v>4.0</v>
      </c>
      <c r="E29" s="1" t="s">
        <v>1943</v>
      </c>
      <c r="F29" s="1" t="s">
        <v>1162</v>
      </c>
      <c r="G29" s="1" t="s">
        <v>1944</v>
      </c>
      <c r="H29" s="1" t="s">
        <v>1945</v>
      </c>
      <c r="I29" s="1" t="s">
        <v>1946</v>
      </c>
      <c r="J29" s="1" t="s">
        <v>1947</v>
      </c>
      <c r="K29" s="1" t="s">
        <v>1948</v>
      </c>
      <c r="L29" s="1" t="s">
        <v>1949</v>
      </c>
      <c r="M29" s="1">
        <v>19.872</v>
      </c>
    </row>
    <row r="30" ht="15.75" customHeight="1">
      <c r="D30" s="1">
        <v>5.0</v>
      </c>
      <c r="E30" s="1" t="s">
        <v>1950</v>
      </c>
      <c r="F30" s="1" t="s">
        <v>690</v>
      </c>
      <c r="G30" s="1" t="s">
        <v>1951</v>
      </c>
      <c r="H30" s="1" t="s">
        <v>1952</v>
      </c>
      <c r="I30" s="1" t="s">
        <v>1953</v>
      </c>
      <c r="J30" s="1" t="s">
        <v>1954</v>
      </c>
      <c r="K30" s="1" t="s">
        <v>1955</v>
      </c>
      <c r="L30" s="1" t="s">
        <v>1956</v>
      </c>
      <c r="M30" s="1">
        <v>27.438</v>
      </c>
    </row>
    <row r="31" ht="15.75" customHeight="1"/>
    <row r="32" ht="15.75" customHeight="1">
      <c r="D32" s="1" t="s">
        <v>1392</v>
      </c>
      <c r="N32" s="1" t="s">
        <v>3</v>
      </c>
      <c r="O32" s="1" t="s">
        <v>4</v>
      </c>
      <c r="P32" s="1" t="s">
        <v>5</v>
      </c>
      <c r="AA32" s="1" t="s">
        <v>6</v>
      </c>
    </row>
    <row r="33" ht="15.75" customHeight="1">
      <c r="D33" s="1">
        <v>1.0</v>
      </c>
      <c r="E33" s="1" t="s">
        <v>1957</v>
      </c>
      <c r="F33" s="1" t="s">
        <v>1299</v>
      </c>
      <c r="G33" s="1" t="s">
        <v>1958</v>
      </c>
      <c r="H33" s="1" t="s">
        <v>1959</v>
      </c>
      <c r="I33" s="1" t="s">
        <v>1960</v>
      </c>
      <c r="J33" s="1">
        <v>1089.0</v>
      </c>
      <c r="K33" s="1" t="s">
        <v>1961</v>
      </c>
      <c r="L33" s="1" t="s">
        <v>1962</v>
      </c>
      <c r="M33" s="1">
        <v>15.642</v>
      </c>
      <c r="N33" s="1">
        <f>AVERAGE(M33:M38)</f>
        <v>20.83283333</v>
      </c>
      <c r="O33" s="1">
        <f>_xlfn.STDEV.S(M33:M38)</f>
        <v>5.360571701</v>
      </c>
      <c r="P33" s="1">
        <f>O33/N33</f>
        <v>0.2573136172</v>
      </c>
      <c r="R33" s="1">
        <v>1.0</v>
      </c>
      <c r="S33" s="1" t="s">
        <v>1963</v>
      </c>
      <c r="T33" s="1" t="s">
        <v>1613</v>
      </c>
      <c r="U33" s="1" t="s">
        <v>1964</v>
      </c>
      <c r="V33" s="1" t="s">
        <v>1965</v>
      </c>
      <c r="W33" s="1" t="s">
        <v>1966</v>
      </c>
      <c r="X33" s="1" t="s">
        <v>1967</v>
      </c>
      <c r="Y33" s="1" t="s">
        <v>1968</v>
      </c>
      <c r="Z33" s="1" t="s">
        <v>1969</v>
      </c>
      <c r="AA33" s="1" t="s">
        <v>1968</v>
      </c>
    </row>
    <row r="34" ht="15.75" customHeight="1">
      <c r="D34" s="1">
        <v>2.0</v>
      </c>
      <c r="E34" s="1" t="s">
        <v>1970</v>
      </c>
      <c r="F34" s="1" t="s">
        <v>1119</v>
      </c>
      <c r="G34" s="1" t="s">
        <v>1971</v>
      </c>
      <c r="H34" s="1" t="s">
        <v>1972</v>
      </c>
      <c r="I34" s="1" t="s">
        <v>1973</v>
      </c>
      <c r="J34" s="1" t="s">
        <v>1974</v>
      </c>
      <c r="K34" s="1" t="s">
        <v>1975</v>
      </c>
      <c r="L34" s="1" t="s">
        <v>1976</v>
      </c>
      <c r="M34" s="1">
        <v>18.956</v>
      </c>
      <c r="R34" s="1">
        <v>2.0</v>
      </c>
      <c r="S34" s="1" t="s">
        <v>1963</v>
      </c>
      <c r="T34" s="1" t="s">
        <v>1977</v>
      </c>
      <c r="U34" s="1" t="s">
        <v>1978</v>
      </c>
      <c r="V34" s="1" t="s">
        <v>1979</v>
      </c>
      <c r="W34" s="1" t="s">
        <v>1980</v>
      </c>
      <c r="X34" s="1" t="s">
        <v>1981</v>
      </c>
      <c r="Y34" s="1" t="s">
        <v>1982</v>
      </c>
      <c r="Z34" s="1" t="s">
        <v>1983</v>
      </c>
      <c r="AA34" s="1" t="s">
        <v>1982</v>
      </c>
    </row>
    <row r="35" ht="15.75" customHeight="1">
      <c r="D35" s="1">
        <v>3.0</v>
      </c>
      <c r="E35" s="1" t="s">
        <v>1984</v>
      </c>
      <c r="F35" s="1" t="s">
        <v>114</v>
      </c>
      <c r="G35" s="1" t="s">
        <v>1985</v>
      </c>
      <c r="H35" s="1" t="s">
        <v>1986</v>
      </c>
      <c r="I35" s="1" t="s">
        <v>1987</v>
      </c>
      <c r="J35" s="1" t="s">
        <v>1988</v>
      </c>
      <c r="K35" s="1" t="s">
        <v>1989</v>
      </c>
      <c r="L35" s="1" t="s">
        <v>1990</v>
      </c>
      <c r="M35" s="1">
        <v>22.496</v>
      </c>
      <c r="R35" s="1">
        <v>3.0</v>
      </c>
      <c r="S35" s="1" t="s">
        <v>1963</v>
      </c>
      <c r="T35" s="1" t="s">
        <v>1459</v>
      </c>
      <c r="U35" s="1" t="s">
        <v>1991</v>
      </c>
      <c r="V35" s="1" t="s">
        <v>1992</v>
      </c>
      <c r="W35" s="1" t="s">
        <v>1993</v>
      </c>
      <c r="X35" s="1" t="s">
        <v>1994</v>
      </c>
      <c r="Y35" s="1" t="s">
        <v>1995</v>
      </c>
      <c r="Z35" s="1" t="s">
        <v>1996</v>
      </c>
      <c r="AA35" s="1" t="s">
        <v>1995</v>
      </c>
    </row>
    <row r="36" ht="15.75" customHeight="1">
      <c r="D36" s="1">
        <v>4.0</v>
      </c>
      <c r="E36" s="1" t="s">
        <v>1997</v>
      </c>
      <c r="F36" s="1" t="s">
        <v>1900</v>
      </c>
      <c r="G36" s="1" t="s">
        <v>1998</v>
      </c>
      <c r="H36" s="1" t="s">
        <v>1999</v>
      </c>
      <c r="I36" s="1" t="s">
        <v>2000</v>
      </c>
      <c r="J36" s="1" t="s">
        <v>2001</v>
      </c>
      <c r="K36" s="1" t="s">
        <v>2002</v>
      </c>
      <c r="L36" s="1" t="s">
        <v>2003</v>
      </c>
      <c r="M36" s="1">
        <v>17.898</v>
      </c>
      <c r="R36" s="1">
        <v>4.0</v>
      </c>
      <c r="S36" s="1" t="s">
        <v>1963</v>
      </c>
      <c r="T36" s="1" t="s">
        <v>749</v>
      </c>
      <c r="U36" s="1" t="s">
        <v>2004</v>
      </c>
      <c r="V36" s="1" t="s">
        <v>2005</v>
      </c>
      <c r="W36" s="1" t="s">
        <v>2006</v>
      </c>
      <c r="X36" s="1" t="s">
        <v>2007</v>
      </c>
      <c r="Y36" s="1" t="s">
        <v>2008</v>
      </c>
      <c r="Z36" s="1" t="s">
        <v>2009</v>
      </c>
      <c r="AA36" s="1" t="s">
        <v>2008</v>
      </c>
    </row>
    <row r="37" ht="15.75" customHeight="1">
      <c r="D37" s="1">
        <v>5.0</v>
      </c>
      <c r="E37" s="1" t="s">
        <v>2010</v>
      </c>
      <c r="F37" s="1" t="s">
        <v>281</v>
      </c>
      <c r="G37" s="1" t="s">
        <v>2011</v>
      </c>
      <c r="H37" s="1" t="s">
        <v>2012</v>
      </c>
      <c r="I37" s="1" t="s">
        <v>2013</v>
      </c>
      <c r="J37" s="1" t="s">
        <v>2014</v>
      </c>
      <c r="K37" s="1" t="s">
        <v>286</v>
      </c>
      <c r="L37" s="1" t="s">
        <v>2015</v>
      </c>
      <c r="M37" s="1">
        <v>19.212</v>
      </c>
      <c r="R37" s="1">
        <v>5.0</v>
      </c>
      <c r="S37" s="1" t="s">
        <v>1963</v>
      </c>
      <c r="T37" s="1" t="s">
        <v>698</v>
      </c>
      <c r="U37" s="1" t="s">
        <v>2016</v>
      </c>
      <c r="V37" s="1" t="s">
        <v>2017</v>
      </c>
      <c r="W37" s="1" t="s">
        <v>2018</v>
      </c>
      <c r="X37" s="1" t="s">
        <v>2019</v>
      </c>
      <c r="Y37" s="1" t="s">
        <v>2020</v>
      </c>
      <c r="Z37" s="1" t="s">
        <v>2021</v>
      </c>
      <c r="AA37" s="1" t="s">
        <v>2020</v>
      </c>
    </row>
    <row r="38" ht="15.75" customHeight="1">
      <c r="D38" s="1">
        <v>6.0</v>
      </c>
      <c r="E38" s="1" t="s">
        <v>2022</v>
      </c>
      <c r="F38" s="1" t="s">
        <v>561</v>
      </c>
      <c r="G38" s="1" t="s">
        <v>2023</v>
      </c>
      <c r="H38" s="1" t="s">
        <v>2024</v>
      </c>
      <c r="I38" s="1" t="s">
        <v>2025</v>
      </c>
      <c r="J38" s="1" t="s">
        <v>2026</v>
      </c>
      <c r="K38" s="1" t="s">
        <v>2027</v>
      </c>
      <c r="L38" s="1" t="s">
        <v>2028</v>
      </c>
      <c r="M38" s="1">
        <v>30.793</v>
      </c>
    </row>
    <row r="39" ht="15.75" customHeight="1">
      <c r="N39" s="1" t="s">
        <v>3</v>
      </c>
      <c r="O39" s="1" t="s">
        <v>4</v>
      </c>
      <c r="P39" s="1" t="s">
        <v>5</v>
      </c>
    </row>
    <row r="40" ht="15.75" customHeight="1">
      <c r="D40" s="1">
        <v>1.0</v>
      </c>
      <c r="E40" s="1" t="s">
        <v>2029</v>
      </c>
      <c r="F40" s="1" t="s">
        <v>2030</v>
      </c>
      <c r="G40" s="1" t="s">
        <v>2031</v>
      </c>
      <c r="H40" s="1" t="s">
        <v>2032</v>
      </c>
      <c r="I40" s="1" t="s">
        <v>2033</v>
      </c>
      <c r="J40" s="1">
        <v>1286.0</v>
      </c>
      <c r="K40" s="1" t="s">
        <v>2034</v>
      </c>
      <c r="L40" s="1" t="s">
        <v>2035</v>
      </c>
      <c r="M40" s="1">
        <v>30.247</v>
      </c>
      <c r="N40" s="1">
        <f>AVERAGE(M40:M44)</f>
        <v>23.4758</v>
      </c>
      <c r="O40" s="1">
        <f>_xlfn.STDEV.S(M40:M44)</f>
        <v>5.161423612</v>
      </c>
      <c r="P40" s="1">
        <f>O40/N40</f>
        <v>0.2198614578</v>
      </c>
    </row>
    <row r="41" ht="15.75" customHeight="1">
      <c r="D41" s="1">
        <v>2.0</v>
      </c>
      <c r="E41" s="1" t="s">
        <v>1970</v>
      </c>
      <c r="F41" s="1" t="s">
        <v>1119</v>
      </c>
      <c r="G41" s="1" t="s">
        <v>1971</v>
      </c>
      <c r="H41" s="1" t="s">
        <v>1972</v>
      </c>
      <c r="I41" s="1" t="s">
        <v>1973</v>
      </c>
      <c r="J41" s="1" t="s">
        <v>1974</v>
      </c>
      <c r="K41" s="1" t="s">
        <v>1975</v>
      </c>
      <c r="L41" s="1" t="s">
        <v>1976</v>
      </c>
      <c r="M41" s="1">
        <v>18.956</v>
      </c>
    </row>
    <row r="42" ht="15.75" customHeight="1">
      <c r="D42" s="1">
        <v>3.0</v>
      </c>
      <c r="E42" s="1" t="s">
        <v>2036</v>
      </c>
      <c r="F42" s="1" t="s">
        <v>1661</v>
      </c>
      <c r="G42" s="1" t="s">
        <v>2037</v>
      </c>
      <c r="H42" s="1" t="s">
        <v>2038</v>
      </c>
      <c r="I42" s="1" t="s">
        <v>2039</v>
      </c>
      <c r="J42" s="1" t="s">
        <v>2040</v>
      </c>
      <c r="K42" s="1" t="s">
        <v>2041</v>
      </c>
      <c r="L42" s="1" t="s">
        <v>2042</v>
      </c>
      <c r="M42" s="1">
        <v>25.171</v>
      </c>
    </row>
    <row r="43" ht="15.75" customHeight="1">
      <c r="D43" s="1">
        <v>4.0</v>
      </c>
      <c r="E43" s="1" t="s">
        <v>2043</v>
      </c>
      <c r="F43" s="1" t="s">
        <v>419</v>
      </c>
      <c r="G43" s="1" t="s">
        <v>2044</v>
      </c>
      <c r="H43" s="1" t="s">
        <v>2045</v>
      </c>
      <c r="I43" s="1" t="s">
        <v>2046</v>
      </c>
      <c r="J43" s="1" t="s">
        <v>2047</v>
      </c>
      <c r="K43" s="1" t="s">
        <v>2048</v>
      </c>
      <c r="L43" s="1" t="s">
        <v>2049</v>
      </c>
      <c r="M43" s="1">
        <v>17.654</v>
      </c>
    </row>
    <row r="44" ht="15.75" customHeight="1">
      <c r="D44" s="1">
        <v>5.0</v>
      </c>
      <c r="E44" s="1" t="s">
        <v>2050</v>
      </c>
      <c r="F44" s="1" t="s">
        <v>600</v>
      </c>
      <c r="G44" s="1" t="s">
        <v>2051</v>
      </c>
      <c r="H44" s="1" t="s">
        <v>2052</v>
      </c>
      <c r="I44" s="1" t="s">
        <v>2053</v>
      </c>
      <c r="J44" s="1" t="s">
        <v>2054</v>
      </c>
      <c r="K44" s="1" t="s">
        <v>2055</v>
      </c>
      <c r="L44" s="1" t="s">
        <v>2056</v>
      </c>
      <c r="M44" s="1">
        <v>25.351</v>
      </c>
    </row>
    <row r="45" ht="15.75" customHeight="1">
      <c r="N45" s="1" t="s">
        <v>3</v>
      </c>
      <c r="O45" s="1" t="s">
        <v>4</v>
      </c>
      <c r="P45" s="1" t="s">
        <v>5</v>
      </c>
    </row>
    <row r="46" ht="15.75" customHeight="1">
      <c r="D46" s="1">
        <v>1.0</v>
      </c>
      <c r="E46" s="1" t="s">
        <v>2057</v>
      </c>
      <c r="F46" s="1" t="s">
        <v>698</v>
      </c>
      <c r="G46" s="1" t="s">
        <v>2058</v>
      </c>
      <c r="H46" s="1" t="s">
        <v>2059</v>
      </c>
      <c r="I46" s="1" t="s">
        <v>2060</v>
      </c>
      <c r="J46" s="1" t="s">
        <v>2061</v>
      </c>
      <c r="K46" s="1" t="s">
        <v>2062</v>
      </c>
      <c r="L46" s="1" t="s">
        <v>2063</v>
      </c>
      <c r="M46" s="1">
        <v>13.854</v>
      </c>
      <c r="N46" s="1">
        <f>AVERAGE(M46:M51)</f>
        <v>19.15933333</v>
      </c>
      <c r="O46" s="1">
        <f>_xlfn.STDEV.S(M46:M51)</f>
        <v>3.754911805</v>
      </c>
      <c r="P46" s="1">
        <f>O46/N46</f>
        <v>0.195983427</v>
      </c>
    </row>
    <row r="47" ht="15.75" customHeight="1">
      <c r="D47" s="1">
        <v>2.0</v>
      </c>
      <c r="E47" s="1" t="s">
        <v>2064</v>
      </c>
      <c r="F47" s="1" t="s">
        <v>576</v>
      </c>
      <c r="G47" s="1" t="s">
        <v>2065</v>
      </c>
      <c r="H47" s="1" t="s">
        <v>2066</v>
      </c>
      <c r="I47" s="1" t="s">
        <v>2067</v>
      </c>
      <c r="J47" s="1" t="s">
        <v>2068</v>
      </c>
      <c r="K47" s="1" t="s">
        <v>2069</v>
      </c>
      <c r="L47" s="1" t="s">
        <v>2070</v>
      </c>
      <c r="M47" s="1">
        <v>16.096</v>
      </c>
    </row>
    <row r="48" ht="15.75" customHeight="1">
      <c r="D48" s="1">
        <v>3.0</v>
      </c>
      <c r="E48" s="1" t="s">
        <v>2071</v>
      </c>
      <c r="F48" s="1" t="s">
        <v>638</v>
      </c>
      <c r="G48" s="1" t="s">
        <v>2072</v>
      </c>
      <c r="H48" s="1" t="s">
        <v>2073</v>
      </c>
      <c r="I48" s="1" t="s">
        <v>2074</v>
      </c>
      <c r="J48" s="1" t="s">
        <v>2075</v>
      </c>
      <c r="K48" s="1" t="s">
        <v>2076</v>
      </c>
      <c r="L48" s="1" t="s">
        <v>2077</v>
      </c>
      <c r="M48" s="1">
        <v>20.321</v>
      </c>
    </row>
    <row r="49" ht="15.75" customHeight="1">
      <c r="D49" s="1">
        <v>4.0</v>
      </c>
      <c r="E49" s="1" t="s">
        <v>2078</v>
      </c>
      <c r="F49" s="1" t="s">
        <v>252</v>
      </c>
      <c r="G49" s="1" t="s">
        <v>2079</v>
      </c>
      <c r="H49" s="1" t="s">
        <v>2080</v>
      </c>
      <c r="I49" s="1" t="s">
        <v>2081</v>
      </c>
      <c r="J49" s="1" t="s">
        <v>2082</v>
      </c>
      <c r="K49" s="1" t="s">
        <v>2083</v>
      </c>
      <c r="L49" s="1" t="s">
        <v>2084</v>
      </c>
      <c r="M49" s="1">
        <v>24.625</v>
      </c>
    </row>
    <row r="50" ht="15.75" customHeight="1">
      <c r="D50" s="1">
        <v>5.0</v>
      </c>
      <c r="E50" s="1" t="s">
        <v>2085</v>
      </c>
      <c r="F50" s="1" t="s">
        <v>296</v>
      </c>
      <c r="G50" s="1" t="s">
        <v>2086</v>
      </c>
      <c r="H50" s="1" t="s">
        <v>2087</v>
      </c>
      <c r="I50" s="1" t="s">
        <v>2088</v>
      </c>
      <c r="J50" s="1" t="s">
        <v>2089</v>
      </c>
      <c r="K50" s="1" t="s">
        <v>2090</v>
      </c>
      <c r="L50" s="1" t="s">
        <v>2091</v>
      </c>
      <c r="M50" s="1">
        <v>20.367</v>
      </c>
      <c r="S50" s="1">
        <v>0.2573136171976672</v>
      </c>
    </row>
    <row r="51" ht="15.75" customHeight="1">
      <c r="D51" s="1">
        <v>6.0</v>
      </c>
      <c r="E51" s="1" t="s">
        <v>1963</v>
      </c>
      <c r="F51" s="1" t="s">
        <v>237</v>
      </c>
      <c r="G51" s="1" t="s">
        <v>2092</v>
      </c>
      <c r="H51" s="1" t="s">
        <v>2093</v>
      </c>
      <c r="I51" s="1" t="s">
        <v>2094</v>
      </c>
      <c r="J51" s="1" t="s">
        <v>2095</v>
      </c>
      <c r="K51" s="1" t="s">
        <v>2096</v>
      </c>
      <c r="L51" s="1" t="s">
        <v>2097</v>
      </c>
      <c r="M51" s="1">
        <v>19.693</v>
      </c>
      <c r="S51" s="1">
        <v>0.21986145783133032</v>
      </c>
    </row>
    <row r="52" ht="15.75" customHeight="1">
      <c r="N52" s="1" t="s">
        <v>3</v>
      </c>
      <c r="O52" s="1" t="s">
        <v>4</v>
      </c>
      <c r="P52" s="1" t="s">
        <v>5</v>
      </c>
      <c r="S52" s="1">
        <v>0.19598342698656185</v>
      </c>
    </row>
    <row r="53" ht="15.75" customHeight="1">
      <c r="D53" s="1">
        <v>1.0</v>
      </c>
      <c r="E53" s="1" t="s">
        <v>1984</v>
      </c>
      <c r="F53" s="1" t="s">
        <v>114</v>
      </c>
      <c r="G53" s="1" t="s">
        <v>1985</v>
      </c>
      <c r="H53" s="1" t="s">
        <v>1986</v>
      </c>
      <c r="I53" s="1">
        <v>69.0</v>
      </c>
      <c r="J53" s="1">
        <v>1294.0</v>
      </c>
      <c r="K53" s="1" t="s">
        <v>1989</v>
      </c>
      <c r="L53" s="1">
        <v>-90.0</v>
      </c>
      <c r="M53" s="1">
        <v>22.496</v>
      </c>
      <c r="N53" s="1">
        <f>AVERAGE(M53:M57)</f>
        <v>20.0978</v>
      </c>
      <c r="O53" s="1">
        <f>_xlfn.STDEV.S(M53:M57)</f>
        <v>4.437803139</v>
      </c>
      <c r="P53" s="1">
        <f>O53/N53</f>
        <v>0.2208103941</v>
      </c>
      <c r="S53" s="1">
        <v>0.2208103941198341</v>
      </c>
    </row>
    <row r="54" ht="15.75" customHeight="1">
      <c r="D54" s="1">
        <v>2.0</v>
      </c>
      <c r="E54" s="1" t="s">
        <v>2098</v>
      </c>
      <c r="F54" s="1" t="s">
        <v>1177</v>
      </c>
      <c r="G54" s="1" t="s">
        <v>2099</v>
      </c>
      <c r="H54" s="1" t="s">
        <v>2100</v>
      </c>
      <c r="I54" s="1" t="s">
        <v>2101</v>
      </c>
      <c r="J54" s="1" t="s">
        <v>2102</v>
      </c>
      <c r="K54" s="1" t="s">
        <v>2103</v>
      </c>
      <c r="L54" s="1" t="s">
        <v>2104</v>
      </c>
      <c r="M54" s="1">
        <v>24.156</v>
      </c>
      <c r="S54" s="1">
        <v>0.21857780050731326</v>
      </c>
    </row>
    <row r="55" ht="15.75" customHeight="1">
      <c r="D55" s="1">
        <v>3.0</v>
      </c>
      <c r="E55" s="1" t="s">
        <v>2105</v>
      </c>
      <c r="F55" s="1" t="s">
        <v>1004</v>
      </c>
      <c r="G55" s="1" t="s">
        <v>2106</v>
      </c>
      <c r="H55" s="1" t="s">
        <v>2107</v>
      </c>
      <c r="I55" s="1" t="s">
        <v>2108</v>
      </c>
      <c r="J55" s="1" t="s">
        <v>2109</v>
      </c>
      <c r="K55" s="1" t="s">
        <v>2110</v>
      </c>
      <c r="L55" s="1" t="s">
        <v>2111</v>
      </c>
      <c r="M55" s="1">
        <v>19.515</v>
      </c>
    </row>
    <row r="56" ht="15.75" customHeight="1">
      <c r="D56" s="1">
        <v>4.0</v>
      </c>
      <c r="E56" s="1" t="s">
        <v>2112</v>
      </c>
      <c r="F56" s="1" t="s">
        <v>161</v>
      </c>
      <c r="G56" s="1" t="s">
        <v>2113</v>
      </c>
      <c r="H56" s="1" t="s">
        <v>2114</v>
      </c>
      <c r="I56" s="1" t="s">
        <v>2115</v>
      </c>
      <c r="J56" s="1" t="s">
        <v>2116</v>
      </c>
      <c r="K56" s="1" t="s">
        <v>2117</v>
      </c>
      <c r="L56" s="1" t="s">
        <v>2118</v>
      </c>
      <c r="M56" s="1">
        <v>21.575</v>
      </c>
    </row>
    <row r="57" ht="15.75" customHeight="1">
      <c r="D57" s="1">
        <v>5.0</v>
      </c>
      <c r="E57" s="1" t="s">
        <v>2119</v>
      </c>
      <c r="F57" s="1" t="s">
        <v>749</v>
      </c>
      <c r="G57" s="1" t="s">
        <v>2120</v>
      </c>
      <c r="H57" s="1" t="s">
        <v>2121</v>
      </c>
      <c r="I57" s="1" t="s">
        <v>2122</v>
      </c>
      <c r="J57" s="1" t="s">
        <v>2123</v>
      </c>
      <c r="K57" s="1" t="s">
        <v>2124</v>
      </c>
      <c r="L57" s="1" t="s">
        <v>2125</v>
      </c>
      <c r="M57" s="1">
        <v>12.747</v>
      </c>
    </row>
    <row r="58" ht="15.75" customHeight="1">
      <c r="N58" s="1" t="s">
        <v>3</v>
      </c>
      <c r="O58" s="1" t="s">
        <v>4</v>
      </c>
      <c r="P58" s="1" t="s">
        <v>5</v>
      </c>
    </row>
    <row r="59" ht="15.75" customHeight="1">
      <c r="D59" s="1">
        <v>1.0</v>
      </c>
      <c r="E59" s="1" t="s">
        <v>2022</v>
      </c>
      <c r="F59" s="1" t="s">
        <v>561</v>
      </c>
      <c r="G59" s="1" t="s">
        <v>2023</v>
      </c>
      <c r="H59" s="1" t="s">
        <v>2024</v>
      </c>
      <c r="I59" s="1" t="s">
        <v>2025</v>
      </c>
      <c r="J59" s="1" t="s">
        <v>2026</v>
      </c>
      <c r="K59" s="1" t="s">
        <v>2027</v>
      </c>
      <c r="L59" s="1" t="s">
        <v>2028</v>
      </c>
      <c r="M59" s="1">
        <v>30.793</v>
      </c>
      <c r="N59" s="1">
        <f>AVERAGE(M59:M64)</f>
        <v>23.452</v>
      </c>
      <c r="O59" s="1">
        <f>_xlfn.STDEV.S(M59:M64)</f>
        <v>5.126086577</v>
      </c>
      <c r="P59" s="1">
        <f>O59/N59</f>
        <v>0.2185778005</v>
      </c>
    </row>
    <row r="60" ht="15.75" customHeight="1">
      <c r="D60" s="1">
        <v>2.0</v>
      </c>
      <c r="E60" s="1" t="s">
        <v>2036</v>
      </c>
      <c r="F60" s="1" t="s">
        <v>1661</v>
      </c>
      <c r="G60" s="1" t="s">
        <v>2037</v>
      </c>
      <c r="H60" s="1" t="s">
        <v>2038</v>
      </c>
      <c r="I60" s="1" t="s">
        <v>2039</v>
      </c>
      <c r="J60" s="1" t="s">
        <v>2040</v>
      </c>
      <c r="K60" s="1" t="s">
        <v>2041</v>
      </c>
      <c r="L60" s="1" t="s">
        <v>2042</v>
      </c>
      <c r="M60" s="1">
        <v>25.171</v>
      </c>
    </row>
    <row r="61" ht="15.75" customHeight="1">
      <c r="D61" s="1">
        <v>3.0</v>
      </c>
      <c r="E61" s="1" t="s">
        <v>2126</v>
      </c>
      <c r="F61" s="1" t="s">
        <v>372</v>
      </c>
      <c r="G61" s="1" t="s">
        <v>2127</v>
      </c>
      <c r="H61" s="1" t="s">
        <v>2128</v>
      </c>
      <c r="I61" s="1" t="s">
        <v>2129</v>
      </c>
      <c r="J61" s="1" t="s">
        <v>2130</v>
      </c>
      <c r="K61" s="1" t="s">
        <v>2131</v>
      </c>
      <c r="L61" s="1" t="s">
        <v>2132</v>
      </c>
      <c r="M61" s="1">
        <v>18.348</v>
      </c>
    </row>
    <row r="62" ht="15.75" customHeight="1">
      <c r="D62" s="1">
        <v>4.0</v>
      </c>
      <c r="E62" s="1" t="s">
        <v>2133</v>
      </c>
      <c r="F62" s="1" t="s">
        <v>690</v>
      </c>
      <c r="G62" s="1" t="s">
        <v>2134</v>
      </c>
      <c r="H62" s="1" t="s">
        <v>2135</v>
      </c>
      <c r="I62" s="1" t="s">
        <v>2136</v>
      </c>
      <c r="J62" s="1" t="s">
        <v>2137</v>
      </c>
      <c r="K62" s="1" t="s">
        <v>2138</v>
      </c>
      <c r="L62" s="1" t="s">
        <v>2139</v>
      </c>
      <c r="M62" s="1">
        <v>27.348</v>
      </c>
    </row>
    <row r="63" ht="15.75" customHeight="1">
      <c r="D63" s="1">
        <v>5.0</v>
      </c>
      <c r="E63" s="1" t="s">
        <v>2140</v>
      </c>
      <c r="F63" s="1" t="s">
        <v>318</v>
      </c>
      <c r="G63" s="1" t="s">
        <v>2141</v>
      </c>
      <c r="H63" s="1" t="s">
        <v>2142</v>
      </c>
      <c r="I63" s="1" t="s">
        <v>2143</v>
      </c>
      <c r="J63" s="1" t="s">
        <v>2144</v>
      </c>
      <c r="K63" s="1" t="s">
        <v>2145</v>
      </c>
      <c r="L63" s="1" t="s">
        <v>2146</v>
      </c>
      <c r="M63" s="1">
        <v>20.64</v>
      </c>
    </row>
    <row r="64" ht="15.75" customHeight="1">
      <c r="D64" s="1">
        <v>6.0</v>
      </c>
      <c r="E64" s="1" t="s">
        <v>2147</v>
      </c>
      <c r="F64" s="1" t="s">
        <v>372</v>
      </c>
      <c r="G64" s="1" t="s">
        <v>2148</v>
      </c>
      <c r="H64" s="1" t="s">
        <v>2149</v>
      </c>
      <c r="I64" s="1" t="s">
        <v>2150</v>
      </c>
      <c r="J64" s="1" t="s">
        <v>2151</v>
      </c>
      <c r="K64" s="1" t="s">
        <v>2152</v>
      </c>
      <c r="L64" s="1" t="s">
        <v>2153</v>
      </c>
      <c r="M64" s="1">
        <v>18.412</v>
      </c>
    </row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